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2" r:id="rId1"/>
  </sheets>
  <definedNames>
    <definedName name="_xlnm._FilterDatabase" localSheetId="0" hidden="1">Sheet1!$A$3:$R$3</definedName>
  </definedNames>
  <calcPr calcId="144525"/>
</workbook>
</file>

<file path=xl/sharedStrings.xml><?xml version="1.0" encoding="utf-8"?>
<sst xmlns="http://schemas.openxmlformats.org/spreadsheetml/2006/main" count="387" uniqueCount="123">
  <si>
    <t>Table S1 The 91 metabolites that differed significantly among Control, M7 and M14</t>
  </si>
  <si>
    <t>Compounds</t>
  </si>
  <si>
    <t>Class</t>
  </si>
  <si>
    <t>Q1 (Da)</t>
  </si>
  <si>
    <t>Molecular Weight (Da)</t>
  </si>
  <si>
    <t>Ionization model</t>
  </si>
  <si>
    <t>Cluster</t>
  </si>
  <si>
    <t>Control vs M7</t>
  </si>
  <si>
    <t>Control vs M14</t>
  </si>
  <si>
    <t>M7 vs M14</t>
  </si>
  <si>
    <t>P_value</t>
  </si>
  <si>
    <t>p.adjust value</t>
  </si>
  <si>
    <t>Fold_Change</t>
  </si>
  <si>
    <t>VIP</t>
  </si>
  <si>
    <t>TG(18:2_18:2_18:3)</t>
  </si>
  <si>
    <t>Glycerolipids</t>
  </si>
  <si>
    <t>[M+NH4]+</t>
  </si>
  <si>
    <t>Cluster 1</t>
  </si>
  <si>
    <t>2'-O-methyladenosine</t>
  </si>
  <si>
    <t>Nucleotide And  Its metabolomics</t>
  </si>
  <si>
    <t>[M+H]+</t>
  </si>
  <si>
    <t>Cluster 3</t>
  </si>
  <si>
    <t>TG(16:1_17:1_18:3)</t>
  </si>
  <si>
    <t>LPE(18:2/0:0)</t>
  </si>
  <si>
    <t>Glycerophospholipids</t>
  </si>
  <si>
    <t>[M-H]-</t>
  </si>
  <si>
    <t>LPE(22:5/0:0)</t>
  </si>
  <si>
    <t>LPI(20:4/0:0)</t>
  </si>
  <si>
    <t>Cluster 2</t>
  </si>
  <si>
    <t>LPG(18:2/0:0)</t>
  </si>
  <si>
    <t>LPE(22:6/0:0)</t>
  </si>
  <si>
    <t>13-HOTrE</t>
  </si>
  <si>
    <t>Oxidized lipids</t>
  </si>
  <si>
    <t>(±)12-HEPE</t>
  </si>
  <si>
    <t>(±)15-HEPE</t>
  </si>
  <si>
    <t>(±)18-HEPE</t>
  </si>
  <si>
    <t>13(R)-HODE</t>
  </si>
  <si>
    <t>9,12-octadecadienoic acid</t>
  </si>
  <si>
    <t>Fatty acyls</t>
  </si>
  <si>
    <t>Punicic Acid</t>
  </si>
  <si>
    <t>Docosaenoic acid</t>
  </si>
  <si>
    <t>Eicosahexaenoic acid</t>
  </si>
  <si>
    <t>FFA(18:4)</t>
  </si>
  <si>
    <t>LPE(18:3/0:0)</t>
  </si>
  <si>
    <t>PG(16:0_18:1)</t>
  </si>
  <si>
    <t>TG(15:0_16:0_18:0)</t>
  </si>
  <si>
    <t>TG(16:0_17:0_18:0)</t>
  </si>
  <si>
    <t>TG(10:0_16:0_18:1)</t>
  </si>
  <si>
    <t>TG(17:0_18:0_18:1)</t>
  </si>
  <si>
    <t>TG(17:0_17:0_19:1)</t>
  </si>
  <si>
    <t>TG(16:0_18:0_20:1)</t>
  </si>
  <si>
    <t>TG(18:0_18:0_18:1)</t>
  </si>
  <si>
    <t>TG(14:0_15:0_18:2)</t>
  </si>
  <si>
    <t>TG(15:0_16:0_18:2)</t>
  </si>
  <si>
    <t>TG(16:0_16:1_22:1)</t>
  </si>
  <si>
    <t>TG(14:0_17:1_18:2)</t>
  </si>
  <si>
    <t>TG(20:1_18:2_18:0)</t>
  </si>
  <si>
    <t>TG(21:0_18:1_18:2)</t>
  </si>
  <si>
    <t>TG(16:0_16:1_18:3)</t>
  </si>
  <si>
    <t>TG(15:0_18:2_18:2)</t>
  </si>
  <si>
    <t>TG(16:1_18:1_18:2)</t>
  </si>
  <si>
    <t>TG(16:0_16:0_20:4)</t>
  </si>
  <si>
    <t>TG(16:1_18:2_18:2)</t>
  </si>
  <si>
    <t>TG(16:0_18:2_18:3)</t>
  </si>
  <si>
    <t>TG(16:1_18:1_18:3)</t>
  </si>
  <si>
    <t>TG(14:0_16:0_22:5)</t>
  </si>
  <si>
    <t>TG(15:0_18:1_20:4)</t>
  </si>
  <si>
    <t>TG(18:0_18:1_20:4)</t>
  </si>
  <si>
    <t>TG(14:0_16:1_20:5)</t>
  </si>
  <si>
    <t>TG(16:0_16:1_20:5)</t>
  </si>
  <si>
    <t>TG(16:1_18:2_18:3)</t>
  </si>
  <si>
    <t>TG(16:0_18:2_18:4)</t>
  </si>
  <si>
    <t>TG(17:1_18:2_18:3)</t>
  </si>
  <si>
    <t>TG(14:0_18:3_20:4)</t>
  </si>
  <si>
    <t>TG(16:1_16:1_20:5)</t>
  </si>
  <si>
    <t>TG(18:1_18:2_18:4)</t>
  </si>
  <si>
    <t>TG(18:2_18:3_18:3)</t>
  </si>
  <si>
    <t>TG(18:2_18:3_18:4)</t>
  </si>
  <si>
    <t>TG(18:2_18:3_20:4)</t>
  </si>
  <si>
    <t>TG(18:2_18:3_20:5)</t>
  </si>
  <si>
    <t>TG(16:1_20:4_20:5)</t>
  </si>
  <si>
    <t>TG(18:2_18:3_22:6)</t>
  </si>
  <si>
    <t>TG(14:0_22:6_22:6)</t>
  </si>
  <si>
    <t>Xanthine</t>
  </si>
  <si>
    <t>3-Aminosalicylic Acid</t>
  </si>
  <si>
    <t>Organic acid And  Its derivatives</t>
  </si>
  <si>
    <t>4-acetoxyphenol</t>
  </si>
  <si>
    <t>Benzene and substituted derivatives</t>
  </si>
  <si>
    <t>N-Acetylhistamine</t>
  </si>
  <si>
    <t>Alcohol and amines</t>
  </si>
  <si>
    <t>1,4-Dihydro-1-Methyl-4-Oxo-3-Pyridinecarboxamide</t>
  </si>
  <si>
    <t>Heterocyclic compounds</t>
  </si>
  <si>
    <t>Hypoxanthine</t>
  </si>
  <si>
    <t>Oxypurinol</t>
  </si>
  <si>
    <t>Allopurinol</t>
  </si>
  <si>
    <t>Kojibiose</t>
  </si>
  <si>
    <t>Others</t>
  </si>
  <si>
    <t>[M-H2O+H]+</t>
  </si>
  <si>
    <t>PE(18:2_16:0)</t>
  </si>
  <si>
    <t>PE(18:0_18:2)</t>
  </si>
  <si>
    <t>PE(18:3_16:0)</t>
  </si>
  <si>
    <t>PE(16:0_22:5)</t>
  </si>
  <si>
    <t>PS(18:0_18:0)</t>
  </si>
  <si>
    <t>PE(16:0_18:1)</t>
  </si>
  <si>
    <t>PE(16:1_17:1)</t>
  </si>
  <si>
    <t>PE(18:1_16:1)</t>
  </si>
  <si>
    <t>PE(17:1_18:1)</t>
  </si>
  <si>
    <t>PE(18:1_18:1)</t>
  </si>
  <si>
    <t>PE(16:1_18:2)</t>
  </si>
  <si>
    <t>PE(18:1_18:2)</t>
  </si>
  <si>
    <t>PE(17:0_20:4)</t>
  </si>
  <si>
    <t>PE(19:0_20:4)</t>
  </si>
  <si>
    <t>PE(16:1_20:4)</t>
  </si>
  <si>
    <t>PE(17:0_22:5)</t>
  </si>
  <si>
    <t>PE(18:0_22:5)</t>
  </si>
  <si>
    <t>PE(20:5_18:1)</t>
  </si>
  <si>
    <t>PE(17:0_22:6)</t>
  </si>
  <si>
    <t>PE(22:6_18:0)</t>
  </si>
  <si>
    <t>PE(16:1_22:6)</t>
  </si>
  <si>
    <t>PE(19:2_22:5)</t>
  </si>
  <si>
    <t>PE(22:6_20:1)</t>
  </si>
  <si>
    <t>PG(18:0_18:1)</t>
  </si>
  <si>
    <t>Note: Metabolites with bolded name font are markers screened by the random forest algorithm.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9" fillId="11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6" borderId="11" applyNumberFormat="0" applyFon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8" fillId="19" borderId="13" applyNumberFormat="0" applyAlignment="0" applyProtection="0">
      <alignment vertical="center"/>
    </xf>
    <xf numFmtId="0" fontId="19" fillId="19" borderId="9" applyNumberFormat="0" applyAlignment="0" applyProtection="0">
      <alignment vertical="center"/>
    </xf>
    <xf numFmtId="0" fontId="8" fillId="10" borderId="8" applyNumberFormat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6" fontId="3" fillId="0" borderId="5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/>
    </xf>
    <xf numFmtId="176" fontId="3" fillId="0" borderId="6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1" fontId="3" fillId="0" borderId="6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9"/>
  <sheetViews>
    <sheetView tabSelected="1" topLeftCell="B1" workbookViewId="0">
      <selection activeCell="H12" sqref="H12"/>
    </sheetView>
  </sheetViews>
  <sheetFormatPr defaultColWidth="8.88888888888889" defaultRowHeight="14.4"/>
  <cols>
    <col min="1" max="1" width="18.5555555555556" customWidth="1"/>
    <col min="2" max="2" width="13.2222222222222" customWidth="1"/>
    <col min="3" max="3" width="9.55555555555556" style="2" customWidth="1"/>
    <col min="4" max="4" width="12.8888888888889" style="2" customWidth="1"/>
    <col min="5" max="5" width="9.88888888888889" style="2" customWidth="1"/>
    <col min="6" max="6" width="10" style="2" customWidth="1"/>
    <col min="7" max="7" width="9.11111111111111"/>
    <col min="8" max="8" width="13.7777777777778" customWidth="1"/>
    <col min="9" max="9" width="12.4444444444444" customWidth="1"/>
    <col min="11" max="11" width="9.11111111111111"/>
    <col min="12" max="12" width="13.4444444444444" customWidth="1"/>
    <col min="13" max="13" width="12.7777777777778" customWidth="1"/>
    <col min="15" max="15" width="9.11111111111111"/>
    <col min="16" max="17" width="13.3333333333333" customWidth="1"/>
  </cols>
  <sheetData>
    <row r="1" ht="27" customHeight="1" spans="1:18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>
      <c r="A2" s="4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7" t="s">
        <v>6</v>
      </c>
      <c r="G2" s="7" t="s">
        <v>7</v>
      </c>
      <c r="H2" s="7"/>
      <c r="I2" s="7"/>
      <c r="J2" s="7"/>
      <c r="K2" s="7" t="s">
        <v>8</v>
      </c>
      <c r="L2" s="7"/>
      <c r="M2" s="7"/>
      <c r="N2" s="7"/>
      <c r="O2" s="7" t="s">
        <v>9</v>
      </c>
      <c r="P2" s="7"/>
      <c r="Q2" s="7"/>
      <c r="R2" s="7"/>
    </row>
    <row r="3" spans="1:18">
      <c r="A3" s="8"/>
      <c r="B3" s="8"/>
      <c r="C3" s="9"/>
      <c r="D3" s="10"/>
      <c r="E3" s="10"/>
      <c r="F3" s="11"/>
      <c r="G3" s="11" t="s">
        <v>10</v>
      </c>
      <c r="H3" s="11" t="s">
        <v>11</v>
      </c>
      <c r="I3" s="11" t="s">
        <v>12</v>
      </c>
      <c r="J3" s="11" t="s">
        <v>13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0</v>
      </c>
      <c r="P3" s="11" t="s">
        <v>11</v>
      </c>
      <c r="Q3" s="11" t="s">
        <v>12</v>
      </c>
      <c r="R3" s="11" t="s">
        <v>13</v>
      </c>
    </row>
    <row r="4" spans="1:18">
      <c r="A4" s="12" t="s">
        <v>14</v>
      </c>
      <c r="B4" s="13" t="s">
        <v>15</v>
      </c>
      <c r="C4" s="14">
        <v>894.755066</v>
      </c>
      <c r="D4" s="14">
        <v>876.72069</v>
      </c>
      <c r="E4" s="15" t="s">
        <v>16</v>
      </c>
      <c r="F4" s="16" t="s">
        <v>17</v>
      </c>
      <c r="G4" s="17">
        <v>0.000151952995633324</v>
      </c>
      <c r="H4" s="17">
        <v>0.000655185563524862</v>
      </c>
      <c r="I4" s="23">
        <v>0.211231493262073</v>
      </c>
      <c r="J4" s="23">
        <v>1.4241</v>
      </c>
      <c r="K4" s="17">
        <v>6.2421779390091e-5</v>
      </c>
      <c r="L4" s="17">
        <v>0.000274805791549169</v>
      </c>
      <c r="M4" s="23">
        <v>0.13882859998151</v>
      </c>
      <c r="N4" s="23">
        <v>1.42213</v>
      </c>
      <c r="O4" s="17">
        <v>0.0259218162420197</v>
      </c>
      <c r="P4" s="17">
        <v>0.0481700882378004</v>
      </c>
      <c r="Q4" s="23">
        <v>0.657234382229484</v>
      </c>
      <c r="R4" s="23">
        <v>1.18059</v>
      </c>
    </row>
    <row r="5" spans="1:18">
      <c r="A5" s="18" t="s">
        <v>18</v>
      </c>
      <c r="B5" s="19" t="s">
        <v>19</v>
      </c>
      <c r="C5" s="14">
        <v>348.1</v>
      </c>
      <c r="D5" s="14">
        <v>281.112404</v>
      </c>
      <c r="E5" s="15" t="s">
        <v>20</v>
      </c>
      <c r="F5" s="15" t="s">
        <v>21</v>
      </c>
      <c r="G5" s="20">
        <v>0.00664360970818958</v>
      </c>
      <c r="H5" s="20">
        <v>0.017330127815313</v>
      </c>
      <c r="I5" s="14">
        <v>3.71342967594246</v>
      </c>
      <c r="J5" s="14">
        <v>0.761683</v>
      </c>
      <c r="K5" s="20">
        <v>0.000223352182201997</v>
      </c>
      <c r="L5" s="20">
        <v>0.000818585747770319</v>
      </c>
      <c r="M5" s="14">
        <v>649.176437143835</v>
      </c>
      <c r="N5" s="14">
        <v>1.35282</v>
      </c>
      <c r="O5" s="20">
        <v>0.000233035558643616</v>
      </c>
      <c r="P5" s="20">
        <v>0.00328490508626482</v>
      </c>
      <c r="Q5" s="14">
        <v>174.818562298228</v>
      </c>
      <c r="R5" s="14">
        <v>1.6315</v>
      </c>
    </row>
    <row r="6" spans="1:18">
      <c r="A6" s="18" t="s">
        <v>22</v>
      </c>
      <c r="B6" s="19" t="s">
        <v>15</v>
      </c>
      <c r="C6" s="14">
        <v>856.7395</v>
      </c>
      <c r="D6" s="14">
        <v>838.70504</v>
      </c>
      <c r="E6" s="15" t="s">
        <v>16</v>
      </c>
      <c r="F6" s="15" t="s">
        <v>17</v>
      </c>
      <c r="G6" s="20">
        <v>3.9240014805405e-6</v>
      </c>
      <c r="H6" s="20">
        <v>3.99485150727248e-5</v>
      </c>
      <c r="I6" s="14">
        <v>0.196767942237105</v>
      </c>
      <c r="J6" s="14">
        <v>1.47128</v>
      </c>
      <c r="K6" s="20">
        <v>8.65414054462858e-7</v>
      </c>
      <c r="L6" s="20">
        <v>1.05724750320212e-5</v>
      </c>
      <c r="M6" s="14">
        <v>0.0962823588125443</v>
      </c>
      <c r="N6" s="14">
        <v>1.46387</v>
      </c>
      <c r="O6" s="20">
        <v>4.14799817305251e-5</v>
      </c>
      <c r="P6" s="20">
        <v>0.000965232590745235</v>
      </c>
      <c r="Q6" s="14">
        <v>0.489319335852607</v>
      </c>
      <c r="R6" s="14">
        <v>1.53616</v>
      </c>
    </row>
    <row r="7" spans="1:18">
      <c r="A7" s="18" t="s">
        <v>23</v>
      </c>
      <c r="B7" s="19" t="s">
        <v>24</v>
      </c>
      <c r="C7" s="14">
        <v>476.277714</v>
      </c>
      <c r="D7" s="14">
        <v>477.285539</v>
      </c>
      <c r="E7" s="15" t="s">
        <v>25</v>
      </c>
      <c r="F7" s="15" t="s">
        <v>17</v>
      </c>
      <c r="G7" s="20">
        <v>8.16620817747384e-6</v>
      </c>
      <c r="H7" s="20">
        <v>6.40195785463992e-5</v>
      </c>
      <c r="I7" s="14">
        <v>0.644806159878573</v>
      </c>
      <c r="J7" s="14">
        <v>1.33143</v>
      </c>
      <c r="K7" s="20">
        <v>2.40574244647664e-11</v>
      </c>
      <c r="L7" s="20">
        <v>1.76340921326738e-8</v>
      </c>
      <c r="M7" s="14">
        <v>0.324488257863226</v>
      </c>
      <c r="N7" s="14">
        <v>1.45585</v>
      </c>
      <c r="O7" s="20">
        <v>9.59534157058209e-6</v>
      </c>
      <c r="P7" s="20">
        <v>0.000305799363966812</v>
      </c>
      <c r="Q7" s="14">
        <v>0.503233805837606</v>
      </c>
      <c r="R7" s="14">
        <v>1.67625</v>
      </c>
    </row>
    <row r="8" spans="1:18">
      <c r="A8" s="18" t="s">
        <v>26</v>
      </c>
      <c r="B8" s="19" t="s">
        <v>24</v>
      </c>
      <c r="C8" s="14">
        <v>526.293364</v>
      </c>
      <c r="D8" s="14">
        <v>527.301189</v>
      </c>
      <c r="E8" s="15" t="s">
        <v>25</v>
      </c>
      <c r="F8" s="15" t="s">
        <v>17</v>
      </c>
      <c r="G8" s="20">
        <v>2.20089199480069e-5</v>
      </c>
      <c r="H8" s="20">
        <v>0.000137884942922129</v>
      </c>
      <c r="I8" s="14">
        <v>0.605809565670049</v>
      </c>
      <c r="J8" s="14">
        <v>1.30432</v>
      </c>
      <c r="K8" s="20">
        <v>2.72765163015116e-10</v>
      </c>
      <c r="L8" s="20">
        <v>3.9987372898016e-8</v>
      </c>
      <c r="M8" s="14">
        <v>0.28652854043828</v>
      </c>
      <c r="N8" s="14">
        <v>1.46402</v>
      </c>
      <c r="O8" s="20">
        <v>2.07996875397773e-6</v>
      </c>
      <c r="P8" s="20">
        <v>9.24010361615561e-5</v>
      </c>
      <c r="Q8" s="14">
        <v>0.472968002942258</v>
      </c>
      <c r="R8" s="14">
        <v>1.79793</v>
      </c>
    </row>
    <row r="9" spans="1:18">
      <c r="A9" s="18" t="s">
        <v>27</v>
      </c>
      <c r="B9" s="19" t="s">
        <v>24</v>
      </c>
      <c r="C9" s="14">
        <v>619.288343</v>
      </c>
      <c r="D9" s="14">
        <v>620.296167</v>
      </c>
      <c r="E9" s="15" t="s">
        <v>25</v>
      </c>
      <c r="F9" s="15" t="s">
        <v>28</v>
      </c>
      <c r="G9" s="20">
        <v>0.000162962446839442</v>
      </c>
      <c r="H9" s="20">
        <v>0.000692472310338035</v>
      </c>
      <c r="I9" s="14">
        <v>1.9541862196748</v>
      </c>
      <c r="J9" s="14">
        <v>1.24297</v>
      </c>
      <c r="K9" s="20">
        <v>6.69132836918786e-5</v>
      </c>
      <c r="L9" s="20">
        <v>0.00029108271184657</v>
      </c>
      <c r="M9" s="14">
        <v>0.528140747025923</v>
      </c>
      <c r="N9" s="14">
        <v>1.2441</v>
      </c>
      <c r="O9" s="20">
        <v>5.04618865998204e-7</v>
      </c>
      <c r="P9" s="20">
        <v>3.89353293449141e-5</v>
      </c>
      <c r="Q9" s="14">
        <v>0.270261217538322</v>
      </c>
      <c r="R9" s="14">
        <v>1.88771</v>
      </c>
    </row>
    <row r="10" spans="1:18">
      <c r="A10" s="18" t="s">
        <v>29</v>
      </c>
      <c r="B10" s="19" t="s">
        <v>24</v>
      </c>
      <c r="C10" s="14">
        <v>526.287948</v>
      </c>
      <c r="D10" s="14">
        <v>508.280122</v>
      </c>
      <c r="E10" s="15" t="s">
        <v>16</v>
      </c>
      <c r="F10" s="15" t="s">
        <v>17</v>
      </c>
      <c r="G10" s="20">
        <v>2.2193142884525e-5</v>
      </c>
      <c r="H10" s="20">
        <v>0.000138447436037079</v>
      </c>
      <c r="I10" s="14">
        <v>0.646667495795134</v>
      </c>
      <c r="J10" s="14">
        <v>1.32198</v>
      </c>
      <c r="K10" s="20">
        <v>1.97176196954284e-10</v>
      </c>
      <c r="L10" s="20">
        <v>3.61325380918725e-8</v>
      </c>
      <c r="M10" s="14">
        <v>0.322851965034468</v>
      </c>
      <c r="N10" s="14">
        <v>1.47966</v>
      </c>
      <c r="O10" s="20">
        <v>4.66107134946397e-7</v>
      </c>
      <c r="P10" s="20">
        <v>3.7961836657301e-5</v>
      </c>
      <c r="Q10" s="14">
        <v>0.499254975909209</v>
      </c>
      <c r="R10" s="14">
        <v>1.82852</v>
      </c>
    </row>
    <row r="11" spans="1:18">
      <c r="A11" s="18" t="s">
        <v>30</v>
      </c>
      <c r="B11" s="19" t="s">
        <v>24</v>
      </c>
      <c r="C11" s="14">
        <v>524.277714</v>
      </c>
      <c r="D11" s="14">
        <v>525.285539</v>
      </c>
      <c r="E11" s="15" t="s">
        <v>25</v>
      </c>
      <c r="F11" s="15" t="s">
        <v>17</v>
      </c>
      <c r="G11" s="20">
        <v>2.68964233329888e-5</v>
      </c>
      <c r="H11" s="20">
        <v>0.000162264018955397</v>
      </c>
      <c r="I11" s="14">
        <v>0.631449102761045</v>
      </c>
      <c r="J11" s="14">
        <v>1.32414</v>
      </c>
      <c r="K11" s="20">
        <v>2.15969228027554e-9</v>
      </c>
      <c r="L11" s="20">
        <v>2.11073925525596e-7</v>
      </c>
      <c r="M11" s="14">
        <v>0.321671240600422</v>
      </c>
      <c r="N11" s="14">
        <v>1.46191</v>
      </c>
      <c r="O11" s="20">
        <v>2.33182046633952e-7</v>
      </c>
      <c r="P11" s="20">
        <v>2.13653050228359e-5</v>
      </c>
      <c r="Q11" s="14">
        <v>0.509417527388823</v>
      </c>
      <c r="R11" s="14">
        <v>1.79888</v>
      </c>
    </row>
    <row r="12" spans="1:18">
      <c r="A12" s="19" t="s">
        <v>31</v>
      </c>
      <c r="B12" s="19" t="s">
        <v>32</v>
      </c>
      <c r="C12" s="21">
        <v>293.21169482078</v>
      </c>
      <c r="D12" s="21">
        <v>294.1</v>
      </c>
      <c r="E12" s="22" t="s">
        <v>25</v>
      </c>
      <c r="F12" s="15" t="s">
        <v>17</v>
      </c>
      <c r="G12" s="20">
        <v>0.00174322174474417</v>
      </c>
      <c r="H12" s="20">
        <v>0.00539148328648724</v>
      </c>
      <c r="I12" s="14">
        <v>0.581602252227628</v>
      </c>
      <c r="J12" s="14">
        <v>1.09103</v>
      </c>
      <c r="K12" s="20">
        <v>6.09035967682622e-7</v>
      </c>
      <c r="L12" s="20">
        <v>8.75339930022278e-6</v>
      </c>
      <c r="M12" s="14">
        <v>0.209191869840923</v>
      </c>
      <c r="N12" s="14">
        <v>1.40114</v>
      </c>
      <c r="O12" s="20">
        <v>1.65327802987904e-5</v>
      </c>
      <c r="P12" s="20">
        <v>0.000466097229192822</v>
      </c>
      <c r="Q12" s="14">
        <v>0.359682014709684</v>
      </c>
      <c r="R12" s="14">
        <v>1.65122</v>
      </c>
    </row>
    <row r="13" spans="1:18">
      <c r="A13" s="19" t="s">
        <v>33</v>
      </c>
      <c r="B13" s="19" t="s">
        <v>32</v>
      </c>
      <c r="C13" s="14">
        <v>317.21167</v>
      </c>
      <c r="D13" s="14">
        <v>318.2194948</v>
      </c>
      <c r="E13" s="15" t="s">
        <v>25</v>
      </c>
      <c r="F13" s="15" t="s">
        <v>17</v>
      </c>
      <c r="G13" s="20">
        <v>0.0270244461486647</v>
      </c>
      <c r="H13" s="20">
        <v>0.0576678865414009</v>
      </c>
      <c r="I13" s="14">
        <v>0.633925252694812</v>
      </c>
      <c r="J13" s="14">
        <v>1.03589</v>
      </c>
      <c r="K13" s="20">
        <v>8.78248921720895e-5</v>
      </c>
      <c r="L13" s="20">
        <v>0.000367860834069381</v>
      </c>
      <c r="M13" s="14">
        <v>0.254312598170286</v>
      </c>
      <c r="N13" s="14">
        <v>1.31184</v>
      </c>
      <c r="O13" s="20">
        <v>0.000256871654019548</v>
      </c>
      <c r="P13" s="20">
        <v>0.00355258344144016</v>
      </c>
      <c r="Q13" s="14">
        <v>0.401171269150747</v>
      </c>
      <c r="R13" s="14">
        <v>1.52052</v>
      </c>
    </row>
    <row r="14" s="1" customFormat="1" spans="1:18">
      <c r="A14" s="19" t="s">
        <v>34</v>
      </c>
      <c r="B14" s="19" t="s">
        <v>32</v>
      </c>
      <c r="C14" s="21">
        <v>317.21169482078</v>
      </c>
      <c r="D14" s="21">
        <v>318.219494826</v>
      </c>
      <c r="E14" s="22" t="s">
        <v>25</v>
      </c>
      <c r="F14" s="15" t="s">
        <v>17</v>
      </c>
      <c r="G14" s="20">
        <v>0.0270244461486647</v>
      </c>
      <c r="H14" s="20">
        <v>0.0575840669388698</v>
      </c>
      <c r="I14" s="14">
        <v>0.633925252694812</v>
      </c>
      <c r="J14" s="14">
        <v>1.03589</v>
      </c>
      <c r="K14" s="20">
        <v>8.78248921720895e-5</v>
      </c>
      <c r="L14" s="20">
        <v>0.00036681279750508</v>
      </c>
      <c r="M14" s="14">
        <v>0.254312598170286</v>
      </c>
      <c r="N14" s="14">
        <v>1.31184</v>
      </c>
      <c r="O14" s="20">
        <v>0.000256871654019548</v>
      </c>
      <c r="P14" s="20">
        <v>0.00351938172703418</v>
      </c>
      <c r="Q14" s="14">
        <v>0.401171269150747</v>
      </c>
      <c r="R14" s="14">
        <v>1.52052</v>
      </c>
    </row>
    <row r="15" spans="1:18">
      <c r="A15" s="19" t="s">
        <v>35</v>
      </c>
      <c r="B15" s="19" t="s">
        <v>32</v>
      </c>
      <c r="C15" s="21">
        <v>317.21169482078</v>
      </c>
      <c r="D15" s="21">
        <v>318.219494826</v>
      </c>
      <c r="E15" s="22" t="s">
        <v>25</v>
      </c>
      <c r="F15" s="15" t="s">
        <v>17</v>
      </c>
      <c r="G15" s="20">
        <v>0.0270244461486647</v>
      </c>
      <c r="H15" s="20">
        <v>0.0575004906443287</v>
      </c>
      <c r="I15" s="14">
        <v>0.633925252694812</v>
      </c>
      <c r="J15" s="14">
        <v>1.03589</v>
      </c>
      <c r="K15" s="20">
        <v>8.78248921720895e-5</v>
      </c>
      <c r="L15" s="20">
        <v>0.000365770715693986</v>
      </c>
      <c r="M15" s="14">
        <v>0.254312598170286</v>
      </c>
      <c r="N15" s="14">
        <v>1.31184</v>
      </c>
      <c r="O15" s="20">
        <v>0.000256871654019548</v>
      </c>
      <c r="P15" s="20">
        <v>0.00348679485919127</v>
      </c>
      <c r="Q15" s="14">
        <v>0.401171269150747</v>
      </c>
      <c r="R15" s="14">
        <v>1.52052</v>
      </c>
    </row>
    <row r="16" spans="1:18">
      <c r="A16" s="19" t="s">
        <v>36</v>
      </c>
      <c r="B16" s="19" t="s">
        <v>32</v>
      </c>
      <c r="C16" s="14">
        <v>295.2</v>
      </c>
      <c r="D16" s="14">
        <v>296.2351449</v>
      </c>
      <c r="E16" s="15" t="s">
        <v>25</v>
      </c>
      <c r="F16" s="15" t="s">
        <v>17</v>
      </c>
      <c r="G16" s="20">
        <v>0.000585367396284069</v>
      </c>
      <c r="H16" s="20">
        <v>0.00209816284340451</v>
      </c>
      <c r="I16" s="14">
        <v>0.542252322451935</v>
      </c>
      <c r="J16" s="14">
        <v>1.20981</v>
      </c>
      <c r="K16" s="20">
        <v>5.44091515898645e-7</v>
      </c>
      <c r="L16" s="20">
        <v>8.22307383822076e-6</v>
      </c>
      <c r="M16" s="14">
        <v>0.215248326895126</v>
      </c>
      <c r="N16" s="14">
        <v>1.43747</v>
      </c>
      <c r="O16" s="20">
        <v>4.04442924968333e-6</v>
      </c>
      <c r="P16" s="20">
        <v>0.00016469814666766</v>
      </c>
      <c r="Q16" s="14">
        <v>0.396952337468699</v>
      </c>
      <c r="R16" s="14">
        <v>1.71635</v>
      </c>
    </row>
    <row r="17" spans="1:18">
      <c r="A17" s="19" t="s">
        <v>37</v>
      </c>
      <c r="B17" s="19" t="s">
        <v>38</v>
      </c>
      <c r="C17" s="14">
        <v>275.20113013708</v>
      </c>
      <c r="D17" s="14">
        <v>276.208921</v>
      </c>
      <c r="E17" s="15" t="s">
        <v>25</v>
      </c>
      <c r="F17" s="15" t="s">
        <v>17</v>
      </c>
      <c r="G17" s="20">
        <v>8.12400159128757e-6</v>
      </c>
      <c r="H17" s="20">
        <v>6.40311093162773e-5</v>
      </c>
      <c r="I17" s="14">
        <v>0.411416499775839</v>
      </c>
      <c r="J17" s="14">
        <v>1.34371</v>
      </c>
      <c r="K17" s="20">
        <v>5.03653434658673e-7</v>
      </c>
      <c r="L17" s="20">
        <v>7.85485037457037e-6</v>
      </c>
      <c r="M17" s="14">
        <v>0.253803703431623</v>
      </c>
      <c r="N17" s="14">
        <v>1.36415</v>
      </c>
      <c r="O17" s="20">
        <v>0.0113463474220703</v>
      </c>
      <c r="P17" s="20">
        <v>0.0609294700393958</v>
      </c>
      <c r="Q17" s="14">
        <v>0.616902101811446</v>
      </c>
      <c r="R17" s="14">
        <v>1.29309</v>
      </c>
    </row>
    <row r="18" spans="1:18">
      <c r="A18" s="19" t="s">
        <v>39</v>
      </c>
      <c r="B18" s="19" t="s">
        <v>38</v>
      </c>
      <c r="C18" s="14">
        <v>279.3</v>
      </c>
      <c r="D18" s="14">
        <v>278.2245802</v>
      </c>
      <c r="E18" s="15" t="s">
        <v>20</v>
      </c>
      <c r="F18" s="15" t="s">
        <v>17</v>
      </c>
      <c r="G18" s="20">
        <v>0.000582274148390894</v>
      </c>
      <c r="H18" s="20">
        <v>0.00209733145341782</v>
      </c>
      <c r="I18" s="14">
        <v>0.488275058321417</v>
      </c>
      <c r="J18" s="14">
        <v>1.22465</v>
      </c>
      <c r="K18" s="20">
        <v>2.62842669012767e-6</v>
      </c>
      <c r="L18" s="20">
        <v>2.36397148940317e-5</v>
      </c>
      <c r="M18" s="14">
        <v>0.232912371697854</v>
      </c>
      <c r="N18" s="14">
        <v>1.39171</v>
      </c>
      <c r="O18" s="20">
        <v>0.00126908713491969</v>
      </c>
      <c r="P18" s="20">
        <v>0.0114139984036335</v>
      </c>
      <c r="Q18" s="14">
        <v>0.477010585997483</v>
      </c>
      <c r="R18" s="14">
        <v>1.42645</v>
      </c>
    </row>
    <row r="19" spans="1:18">
      <c r="A19" s="19" t="s">
        <v>40</v>
      </c>
      <c r="B19" s="19" t="s">
        <v>38</v>
      </c>
      <c r="C19" s="14">
        <v>327.2</v>
      </c>
      <c r="D19" s="14">
        <v>326.22403</v>
      </c>
      <c r="E19" s="15" t="s">
        <v>20</v>
      </c>
      <c r="F19" s="15" t="s">
        <v>17</v>
      </c>
      <c r="G19" s="20">
        <v>0.0203464963332737</v>
      </c>
      <c r="H19" s="20">
        <v>0.0451255122913453</v>
      </c>
      <c r="I19" s="14">
        <v>0.635162471785699</v>
      </c>
      <c r="J19" s="14">
        <v>1.03873</v>
      </c>
      <c r="K19" s="20">
        <v>7.56487184081789e-5</v>
      </c>
      <c r="L19" s="20">
        <v>0.000322386689495321</v>
      </c>
      <c r="M19" s="14">
        <v>0.251426685405221</v>
      </c>
      <c r="N19" s="14">
        <v>1.31739</v>
      </c>
      <c r="O19" s="20">
        <v>9.13922622849478e-6</v>
      </c>
      <c r="P19" s="20">
        <v>0.000297735681132741</v>
      </c>
      <c r="Q19" s="14">
        <v>0.395846254421107</v>
      </c>
      <c r="R19" s="14">
        <v>1.5959</v>
      </c>
    </row>
    <row r="20" spans="1:18">
      <c r="A20" s="19" t="s">
        <v>41</v>
      </c>
      <c r="B20" s="19" t="s">
        <v>38</v>
      </c>
      <c r="C20" s="14">
        <v>301.2</v>
      </c>
      <c r="D20" s="14">
        <v>300.20838</v>
      </c>
      <c r="E20" s="15" t="s">
        <v>20</v>
      </c>
      <c r="F20" s="15" t="s">
        <v>17</v>
      </c>
      <c r="G20" s="20">
        <v>0.0127049197859758</v>
      </c>
      <c r="H20" s="20">
        <v>0.0301870541430154</v>
      </c>
      <c r="I20" s="14">
        <v>0.605957046052113</v>
      </c>
      <c r="J20" s="14">
        <v>1.07502</v>
      </c>
      <c r="K20" s="20">
        <v>0.00011023863130721</v>
      </c>
      <c r="L20" s="20">
        <v>0.000442766667113342</v>
      </c>
      <c r="M20" s="14">
        <v>0.287130387684945</v>
      </c>
      <c r="N20" s="14">
        <v>1.2964</v>
      </c>
      <c r="O20" s="20">
        <v>0.000594149808050045</v>
      </c>
      <c r="P20" s="20">
        <v>0.00617747247235011</v>
      </c>
      <c r="Q20" s="14">
        <v>0.473846107666601</v>
      </c>
      <c r="R20" s="14">
        <v>1.45316</v>
      </c>
    </row>
    <row r="21" spans="1:18">
      <c r="A21" s="19" t="s">
        <v>42</v>
      </c>
      <c r="B21" s="19" t="s">
        <v>38</v>
      </c>
      <c r="C21" s="14">
        <v>275.201105</v>
      </c>
      <c r="D21" s="14">
        <v>276.20893</v>
      </c>
      <c r="E21" s="15" t="s">
        <v>25</v>
      </c>
      <c r="F21" s="15" t="s">
        <v>17</v>
      </c>
      <c r="G21" s="20">
        <v>0.000239288867336551</v>
      </c>
      <c r="H21" s="20">
        <v>0.000955851442821209</v>
      </c>
      <c r="I21" s="14">
        <v>0.584830532840322</v>
      </c>
      <c r="J21" s="14">
        <v>1.27378</v>
      </c>
      <c r="K21" s="20">
        <v>1.8996378725962e-6</v>
      </c>
      <c r="L21" s="20">
        <v>1.89446878994968e-5</v>
      </c>
      <c r="M21" s="14">
        <v>0.388252305141184</v>
      </c>
      <c r="N21" s="14">
        <v>1.40306</v>
      </c>
      <c r="O21" s="20">
        <v>0.00102080192684374</v>
      </c>
      <c r="P21" s="20">
        <v>0.00953181926594218</v>
      </c>
      <c r="Q21" s="14">
        <v>0.66387146932219</v>
      </c>
      <c r="R21" s="14">
        <v>1.49461</v>
      </c>
    </row>
    <row r="22" spans="1:18">
      <c r="A22" s="19" t="s">
        <v>43</v>
      </c>
      <c r="B22" s="19" t="s">
        <v>24</v>
      </c>
      <c r="C22" s="14">
        <v>476.277714</v>
      </c>
      <c r="D22" s="14">
        <v>475.269891</v>
      </c>
      <c r="E22" s="15" t="s">
        <v>20</v>
      </c>
      <c r="F22" s="15" t="s">
        <v>17</v>
      </c>
      <c r="G22" s="20">
        <v>5.20202945941705e-5</v>
      </c>
      <c r="H22" s="20">
        <v>0.000276310695199471</v>
      </c>
      <c r="I22" s="14">
        <v>0.621160543921304</v>
      </c>
      <c r="J22" s="14">
        <v>1.29199</v>
      </c>
      <c r="K22" s="20">
        <v>7.93126451403768e-11</v>
      </c>
      <c r="L22" s="20">
        <v>1.93787229626321e-8</v>
      </c>
      <c r="M22" s="14">
        <v>0.369399571140991</v>
      </c>
      <c r="N22" s="14">
        <v>1.45072</v>
      </c>
      <c r="O22" s="20">
        <v>0.00169167285820174</v>
      </c>
      <c r="P22" s="20">
        <v>0.0139325416299087</v>
      </c>
      <c r="Q22" s="14">
        <v>0.594692587537869</v>
      </c>
      <c r="R22" s="14">
        <v>1.41544</v>
      </c>
    </row>
    <row r="23" spans="1:18">
      <c r="A23" s="19" t="s">
        <v>44</v>
      </c>
      <c r="B23" s="19" t="s">
        <v>24</v>
      </c>
      <c r="C23" s="14">
        <v>766.559811</v>
      </c>
      <c r="D23" s="14">
        <v>748.525437</v>
      </c>
      <c r="E23" s="15" t="s">
        <v>16</v>
      </c>
      <c r="F23" s="15" t="s">
        <v>17</v>
      </c>
      <c r="G23" s="20">
        <v>0.000107865638673394</v>
      </c>
      <c r="H23" s="20">
        <v>0.000495708546379923</v>
      </c>
      <c r="I23" s="14">
        <v>0.37298153426553</v>
      </c>
      <c r="J23" s="14">
        <v>1.27198</v>
      </c>
      <c r="K23" s="20">
        <v>0.0137611867425248</v>
      </c>
      <c r="L23" s="20">
        <v>0.0306594221345613</v>
      </c>
      <c r="M23" s="14">
        <v>0.624941749599037</v>
      </c>
      <c r="N23" s="14">
        <v>0.917158</v>
      </c>
      <c r="O23" s="20">
        <v>0.00457901832085745</v>
      </c>
      <c r="P23" s="20">
        <v>0.0306522413624522</v>
      </c>
      <c r="Q23" s="14">
        <v>1.67552999863562</v>
      </c>
      <c r="R23" s="14">
        <v>1.30836</v>
      </c>
    </row>
    <row r="24" spans="1:18">
      <c r="A24" s="19" t="s">
        <v>45</v>
      </c>
      <c r="B24" s="19" t="s">
        <v>15</v>
      </c>
      <c r="C24" s="14">
        <v>838.78369</v>
      </c>
      <c r="D24" s="14">
        <v>820.75199</v>
      </c>
      <c r="E24" s="15" t="s">
        <v>16</v>
      </c>
      <c r="F24" s="15" t="s">
        <v>17</v>
      </c>
      <c r="G24" s="20">
        <v>4.96190538967303e-5</v>
      </c>
      <c r="H24" s="20">
        <v>0.00026645250187768</v>
      </c>
      <c r="I24" s="14">
        <v>0.356944599150267</v>
      </c>
      <c r="J24" s="14">
        <v>1.3117</v>
      </c>
      <c r="K24" s="20">
        <v>2.24935088594956e-6</v>
      </c>
      <c r="L24" s="20">
        <v>2.0870559486089e-5</v>
      </c>
      <c r="M24" s="14">
        <v>0.224251710036076</v>
      </c>
      <c r="N24" s="14">
        <v>1.42875</v>
      </c>
      <c r="O24" s="20">
        <v>0.0182847766445138</v>
      </c>
      <c r="P24" s="20">
        <v>0.0861912622535602</v>
      </c>
      <c r="Q24" s="14">
        <v>0.628253545704078</v>
      </c>
      <c r="R24" s="14">
        <v>1.29065</v>
      </c>
    </row>
    <row r="25" spans="1:18">
      <c r="A25" s="19" t="s">
        <v>46</v>
      </c>
      <c r="B25" s="19" t="s">
        <v>15</v>
      </c>
      <c r="C25" s="14">
        <v>866.81531</v>
      </c>
      <c r="D25" s="14">
        <v>848.78329</v>
      </c>
      <c r="E25" s="15" t="s">
        <v>16</v>
      </c>
      <c r="F25" s="15" t="s">
        <v>17</v>
      </c>
      <c r="G25" s="20">
        <v>0.000105233134812418</v>
      </c>
      <c r="H25" s="20">
        <v>0.000489751668682555</v>
      </c>
      <c r="I25" s="14">
        <v>0.31940768475176</v>
      </c>
      <c r="J25" s="14">
        <v>1.3436</v>
      </c>
      <c r="K25" s="20">
        <v>1.17574180473445e-5</v>
      </c>
      <c r="L25" s="20">
        <v>6.97828941595427e-5</v>
      </c>
      <c r="M25" s="14">
        <v>0.202854832312263</v>
      </c>
      <c r="N25" s="14">
        <v>1.4314</v>
      </c>
      <c r="O25" s="20">
        <v>0.0110772798248654</v>
      </c>
      <c r="P25" s="20">
        <v>0.0599235875396778</v>
      </c>
      <c r="Q25" s="14">
        <v>0.635096905917965</v>
      </c>
      <c r="R25" s="14">
        <v>1.33796</v>
      </c>
    </row>
    <row r="26" spans="1:18">
      <c r="A26" s="19" t="s">
        <v>47</v>
      </c>
      <c r="B26" s="19" t="s">
        <v>15</v>
      </c>
      <c r="C26" s="14">
        <v>766.692466</v>
      </c>
      <c r="D26" s="14">
        <v>748.65809</v>
      </c>
      <c r="E26" s="15" t="s">
        <v>16</v>
      </c>
      <c r="F26" s="15" t="s">
        <v>17</v>
      </c>
      <c r="G26" s="20">
        <v>6.75111076106761e-7</v>
      </c>
      <c r="H26" s="20">
        <v>1.37460116329516e-5</v>
      </c>
      <c r="I26" s="14">
        <v>0.0872389230132606</v>
      </c>
      <c r="J26" s="14">
        <v>1.47518</v>
      </c>
      <c r="K26" s="20">
        <v>3.72412485079415e-7</v>
      </c>
      <c r="L26" s="20">
        <v>6.49948456102884e-6</v>
      </c>
      <c r="M26" s="14">
        <v>0.0493548365123776</v>
      </c>
      <c r="N26" s="14">
        <v>1.43663</v>
      </c>
      <c r="O26" s="20">
        <v>0.0396570814937558</v>
      </c>
      <c r="P26" s="20">
        <v>0.149069952486785</v>
      </c>
      <c r="Q26" s="14">
        <v>0.565743303649857</v>
      </c>
      <c r="R26" s="14">
        <v>1.09734</v>
      </c>
    </row>
    <row r="27" spans="1:18">
      <c r="A27" s="19" t="s">
        <v>48</v>
      </c>
      <c r="B27" s="19" t="s">
        <v>15</v>
      </c>
      <c r="C27" s="14">
        <v>892.83057</v>
      </c>
      <c r="D27" s="14">
        <v>874.79894</v>
      </c>
      <c r="E27" s="15" t="s">
        <v>16</v>
      </c>
      <c r="F27" s="15" t="s">
        <v>17</v>
      </c>
      <c r="G27" s="20">
        <v>0.000146441781393999</v>
      </c>
      <c r="H27" s="20">
        <v>0.000633285107739241</v>
      </c>
      <c r="I27" s="14">
        <v>0.370260056127222</v>
      </c>
      <c r="J27" s="14">
        <v>1.28735</v>
      </c>
      <c r="K27" s="20">
        <v>5.22198504664807e-6</v>
      </c>
      <c r="L27" s="20">
        <v>3.78981687048815e-5</v>
      </c>
      <c r="M27" s="14">
        <v>0.207871531025881</v>
      </c>
      <c r="N27" s="14">
        <v>1.42759</v>
      </c>
      <c r="O27" s="20">
        <v>0.00441517008507823</v>
      </c>
      <c r="P27" s="20">
        <v>0.0298278310816806</v>
      </c>
      <c r="Q27" s="14">
        <v>0.561420351955157</v>
      </c>
      <c r="R27" s="14">
        <v>1.48808</v>
      </c>
    </row>
    <row r="28" spans="1:18">
      <c r="A28" s="19" t="s">
        <v>49</v>
      </c>
      <c r="B28" s="19" t="s">
        <v>15</v>
      </c>
      <c r="C28" s="14">
        <v>892.82593</v>
      </c>
      <c r="D28" s="14">
        <v>874.79894</v>
      </c>
      <c r="E28" s="15" t="s">
        <v>16</v>
      </c>
      <c r="F28" s="15" t="s">
        <v>17</v>
      </c>
      <c r="G28" s="20">
        <v>0.00048952309701548</v>
      </c>
      <c r="H28" s="20">
        <v>0.00178074655142604</v>
      </c>
      <c r="I28" s="14">
        <v>0.350712199459175</v>
      </c>
      <c r="J28" s="14">
        <v>1.29342</v>
      </c>
      <c r="K28" s="20">
        <v>4.56015953908252e-5</v>
      </c>
      <c r="L28" s="20">
        <v>0.000206333144577005</v>
      </c>
      <c r="M28" s="14">
        <v>0.199373558341206</v>
      </c>
      <c r="N28" s="14">
        <v>1.33292</v>
      </c>
      <c r="O28" s="20">
        <v>0.0101644989479128</v>
      </c>
      <c r="P28" s="20">
        <v>0.0568746391512983</v>
      </c>
      <c r="Q28" s="14">
        <v>0.568481959420445</v>
      </c>
      <c r="R28" s="14">
        <v>1.13166</v>
      </c>
    </row>
    <row r="29" spans="1:18">
      <c r="A29" s="19" t="s">
        <v>50</v>
      </c>
      <c r="B29" s="19" t="s">
        <v>15</v>
      </c>
      <c r="C29" s="14">
        <v>906.84711</v>
      </c>
      <c r="D29" s="14">
        <v>888.81459</v>
      </c>
      <c r="E29" s="15" t="s">
        <v>16</v>
      </c>
      <c r="F29" s="15" t="s">
        <v>17</v>
      </c>
      <c r="G29" s="20">
        <v>3.95932842734062e-5</v>
      </c>
      <c r="H29" s="20">
        <v>0.000219033036772881</v>
      </c>
      <c r="I29" s="14">
        <v>0.271908952534248</v>
      </c>
      <c r="J29" s="14">
        <v>1.32183</v>
      </c>
      <c r="K29" s="20">
        <v>2.66505492672665e-6</v>
      </c>
      <c r="L29" s="20">
        <v>2.36786092277653e-5</v>
      </c>
      <c r="M29" s="14">
        <v>0.121139143062092</v>
      </c>
      <c r="N29" s="14">
        <v>1.44717</v>
      </c>
      <c r="O29" s="20">
        <v>0.00323318930302355</v>
      </c>
      <c r="P29" s="20">
        <v>0.0234646312783788</v>
      </c>
      <c r="Q29" s="14">
        <v>0.44551362481099</v>
      </c>
      <c r="R29" s="14">
        <v>1.39946</v>
      </c>
    </row>
    <row r="30" spans="1:18">
      <c r="A30" s="19" t="s">
        <v>51</v>
      </c>
      <c r="B30" s="19" t="s">
        <v>15</v>
      </c>
      <c r="C30" s="14">
        <v>906.848966</v>
      </c>
      <c r="D30" s="14">
        <v>888.81459</v>
      </c>
      <c r="E30" s="15" t="s">
        <v>16</v>
      </c>
      <c r="F30" s="15" t="s">
        <v>17</v>
      </c>
      <c r="G30" s="20">
        <v>4.58928145006042e-5</v>
      </c>
      <c r="H30" s="20">
        <v>0.000249180985399577</v>
      </c>
      <c r="I30" s="14">
        <v>0.343073005802062</v>
      </c>
      <c r="J30" s="14">
        <v>1.39329</v>
      </c>
      <c r="K30" s="20">
        <v>3.96496989033071e-6</v>
      </c>
      <c r="L30" s="20">
        <v>3.07547399958985e-5</v>
      </c>
      <c r="M30" s="14">
        <v>0.210214454744237</v>
      </c>
      <c r="N30" s="14">
        <v>1.45586</v>
      </c>
      <c r="O30" s="20">
        <v>0.00253270797537182</v>
      </c>
      <c r="P30" s="20">
        <v>0.0197497334675271</v>
      </c>
      <c r="Q30" s="14">
        <v>0.612739711924528</v>
      </c>
      <c r="R30" s="14">
        <v>1.43109</v>
      </c>
    </row>
    <row r="31" spans="1:18">
      <c r="A31" s="19" t="s">
        <v>52</v>
      </c>
      <c r="B31" s="19" t="s">
        <v>15</v>
      </c>
      <c r="C31" s="14">
        <v>806.72247</v>
      </c>
      <c r="D31" s="14">
        <v>788.68939</v>
      </c>
      <c r="E31" s="15" t="s">
        <v>16</v>
      </c>
      <c r="F31" s="15" t="s">
        <v>17</v>
      </c>
      <c r="G31" s="20">
        <v>3.93401413897833e-5</v>
      </c>
      <c r="H31" s="20">
        <v>0.000218456997262963</v>
      </c>
      <c r="I31" s="14">
        <v>0.238243481488355</v>
      </c>
      <c r="J31" s="14">
        <v>1.33913</v>
      </c>
      <c r="K31" s="20">
        <v>4.76257246249849e-6</v>
      </c>
      <c r="L31" s="20">
        <v>3.5262278939509e-5</v>
      </c>
      <c r="M31" s="14">
        <v>0.111880649076927</v>
      </c>
      <c r="N31" s="14">
        <v>1.39576</v>
      </c>
      <c r="O31" s="20">
        <v>0.00528805518185152</v>
      </c>
      <c r="P31" s="20">
        <v>0.0346084325740818</v>
      </c>
      <c r="Q31" s="14">
        <v>0.469606338767323</v>
      </c>
      <c r="R31" s="14">
        <v>1.24938</v>
      </c>
    </row>
    <row r="32" spans="1:18">
      <c r="A32" s="19" t="s">
        <v>53</v>
      </c>
      <c r="B32" s="19" t="s">
        <v>15</v>
      </c>
      <c r="C32" s="14">
        <v>834.75488</v>
      </c>
      <c r="D32" s="14">
        <v>816.72069</v>
      </c>
      <c r="E32" s="15" t="s">
        <v>16</v>
      </c>
      <c r="F32" s="15" t="s">
        <v>17</v>
      </c>
      <c r="G32" s="20">
        <v>5.75897464986629e-5</v>
      </c>
      <c r="H32" s="20">
        <v>0.000301523458453714</v>
      </c>
      <c r="I32" s="14">
        <v>0.196012435408068</v>
      </c>
      <c r="J32" s="14">
        <v>1.36944</v>
      </c>
      <c r="K32" s="20">
        <v>1.80750836805133e-5</v>
      </c>
      <c r="L32" s="20">
        <v>9.6708294436615e-5</v>
      </c>
      <c r="M32" s="14">
        <v>0.124601215029691</v>
      </c>
      <c r="N32" s="14">
        <v>1.42501</v>
      </c>
      <c r="O32" s="20">
        <v>0.0433293926651202</v>
      </c>
      <c r="P32" s="20">
        <v>0.158802224117666</v>
      </c>
      <c r="Q32" s="14">
        <v>0.63568015350807</v>
      </c>
      <c r="R32" s="14">
        <v>1.08791</v>
      </c>
    </row>
    <row r="33" spans="1:18">
      <c r="A33" s="19" t="s">
        <v>54</v>
      </c>
      <c r="B33" s="19" t="s">
        <v>15</v>
      </c>
      <c r="C33" s="14">
        <v>904.833316</v>
      </c>
      <c r="D33" s="14">
        <v>886.79894</v>
      </c>
      <c r="E33" s="15" t="s">
        <v>16</v>
      </c>
      <c r="F33" s="15" t="s">
        <v>17</v>
      </c>
      <c r="G33" s="20">
        <v>3.0182556332919e-5</v>
      </c>
      <c r="H33" s="20">
        <v>0.000176285368860794</v>
      </c>
      <c r="I33" s="14">
        <v>0.276525061954265</v>
      </c>
      <c r="J33" s="14">
        <v>1.32815</v>
      </c>
      <c r="K33" s="20">
        <v>5.77048493595655e-6</v>
      </c>
      <c r="L33" s="20">
        <v>4.04762244790062e-5</v>
      </c>
      <c r="M33" s="14">
        <v>0.173461119512685</v>
      </c>
      <c r="N33" s="14">
        <v>1.34443</v>
      </c>
      <c r="O33" s="20">
        <v>0.0183480792684602</v>
      </c>
      <c r="P33" s="20">
        <v>0.0862124493832136</v>
      </c>
      <c r="Q33" s="14">
        <v>0.627288963563723</v>
      </c>
      <c r="R33" s="14">
        <v>1.10353</v>
      </c>
    </row>
    <row r="34" spans="1:18">
      <c r="A34" s="19" t="s">
        <v>55</v>
      </c>
      <c r="B34" s="19" t="s">
        <v>15</v>
      </c>
      <c r="C34" s="14">
        <v>832.73694</v>
      </c>
      <c r="D34" s="14">
        <v>814.70504</v>
      </c>
      <c r="E34" s="15" t="s">
        <v>16</v>
      </c>
      <c r="F34" s="15" t="s">
        <v>17</v>
      </c>
      <c r="G34" s="20">
        <v>2.32418216923069e-6</v>
      </c>
      <c r="H34" s="20">
        <v>2.77012281308308e-5</v>
      </c>
      <c r="I34" s="14">
        <v>0.225951280156441</v>
      </c>
      <c r="J34" s="14">
        <v>1.41887</v>
      </c>
      <c r="K34" s="20">
        <v>3.48460543068021e-7</v>
      </c>
      <c r="L34" s="20">
        <v>6.30670563132986e-6</v>
      </c>
      <c r="M34" s="14">
        <v>0.119699496047615</v>
      </c>
      <c r="N34" s="14">
        <v>1.41765</v>
      </c>
      <c r="O34" s="20">
        <v>0.00946662266481785</v>
      </c>
      <c r="P34" s="20">
        <v>0.0548540269826995</v>
      </c>
      <c r="Q34" s="14">
        <v>0.529757990150528</v>
      </c>
      <c r="R34" s="14">
        <v>1.31954</v>
      </c>
    </row>
    <row r="35" spans="1:18">
      <c r="A35" s="19" t="s">
        <v>56</v>
      </c>
      <c r="B35" s="19" t="s">
        <v>15</v>
      </c>
      <c r="C35" s="14">
        <v>930.84247</v>
      </c>
      <c r="D35" s="14">
        <v>912.81459</v>
      </c>
      <c r="E35" s="15" t="s">
        <v>16</v>
      </c>
      <c r="F35" s="15" t="s">
        <v>17</v>
      </c>
      <c r="G35" s="20">
        <v>1.17271665305842e-5</v>
      </c>
      <c r="H35" s="20">
        <v>8.46897839105243e-5</v>
      </c>
      <c r="I35" s="14">
        <v>0.270139363938259</v>
      </c>
      <c r="J35" s="14">
        <v>1.39737</v>
      </c>
      <c r="K35" s="20">
        <v>1.8628823935767e-6</v>
      </c>
      <c r="L35" s="20">
        <v>1.89651777012739e-5</v>
      </c>
      <c r="M35" s="14">
        <v>0.160769455603786</v>
      </c>
      <c r="N35" s="14">
        <v>1.43172</v>
      </c>
      <c r="O35" s="20">
        <v>0.0323691374228731</v>
      </c>
      <c r="P35" s="20">
        <v>0.128599337295209</v>
      </c>
      <c r="Q35" s="14">
        <v>0.595135241528628</v>
      </c>
      <c r="R35" s="14">
        <v>1.26429</v>
      </c>
    </row>
    <row r="36" spans="1:18">
      <c r="A36" s="19" t="s">
        <v>57</v>
      </c>
      <c r="B36" s="19" t="s">
        <v>15</v>
      </c>
      <c r="C36" s="14">
        <v>944.86401</v>
      </c>
      <c r="D36" s="14">
        <v>926.83024</v>
      </c>
      <c r="E36" s="15" t="s">
        <v>16</v>
      </c>
      <c r="F36" s="15" t="s">
        <v>17</v>
      </c>
      <c r="G36" s="20">
        <v>0.000109798422984861</v>
      </c>
      <c r="H36" s="20">
        <v>0.000501447003413726</v>
      </c>
      <c r="I36" s="14">
        <v>0.217270391238939</v>
      </c>
      <c r="J36" s="14">
        <v>1.3562</v>
      </c>
      <c r="K36" s="20">
        <v>2.47412689079417e-5</v>
      </c>
      <c r="L36" s="20">
        <v>0.000123790785730521</v>
      </c>
      <c r="M36" s="14">
        <v>0.117334492006092</v>
      </c>
      <c r="N36" s="14">
        <v>1.40094</v>
      </c>
      <c r="O36" s="20">
        <v>0.0259692846152558</v>
      </c>
      <c r="P36" s="20">
        <v>0.110350641292652</v>
      </c>
      <c r="Q36" s="14">
        <v>0.540039033100723</v>
      </c>
      <c r="R36" s="14">
        <v>1.31689</v>
      </c>
    </row>
    <row r="37" spans="1:18">
      <c r="A37" s="19" t="s">
        <v>58</v>
      </c>
      <c r="B37" s="19" t="s">
        <v>15</v>
      </c>
      <c r="C37" s="14">
        <v>844.739416</v>
      </c>
      <c r="D37" s="14">
        <v>826.70504</v>
      </c>
      <c r="E37" s="15" t="s">
        <v>16</v>
      </c>
      <c r="F37" s="15" t="s">
        <v>17</v>
      </c>
      <c r="G37" s="20">
        <v>1.33990336077191e-7</v>
      </c>
      <c r="H37" s="20">
        <v>9.35380155662676e-6</v>
      </c>
      <c r="I37" s="14">
        <v>0.154600400342342</v>
      </c>
      <c r="J37" s="14">
        <v>1.46222</v>
      </c>
      <c r="K37" s="20">
        <v>4.25561146697524e-8</v>
      </c>
      <c r="L37" s="20">
        <v>2.31063941132804e-6</v>
      </c>
      <c r="M37" s="14">
        <v>0.0901736644056048</v>
      </c>
      <c r="N37" s="14">
        <v>1.44192</v>
      </c>
      <c r="O37" s="20">
        <v>0.0323466619183032</v>
      </c>
      <c r="P37" s="20">
        <v>0.128859256446284</v>
      </c>
      <c r="Q37" s="14">
        <v>0.583269281359732</v>
      </c>
      <c r="R37" s="14">
        <v>1.24901</v>
      </c>
    </row>
    <row r="38" spans="1:18">
      <c r="A38" s="19" t="s">
        <v>59</v>
      </c>
      <c r="B38" s="19" t="s">
        <v>15</v>
      </c>
      <c r="C38" s="14">
        <v>858.755064</v>
      </c>
      <c r="D38" s="14">
        <v>840.72069</v>
      </c>
      <c r="E38" s="15" t="s">
        <v>16</v>
      </c>
      <c r="F38" s="15" t="s">
        <v>17</v>
      </c>
      <c r="G38" s="20">
        <v>5.19452203783266e-6</v>
      </c>
      <c r="H38" s="20">
        <v>4.61525412573496e-5</v>
      </c>
      <c r="I38" s="14">
        <v>0.206770101132711</v>
      </c>
      <c r="J38" s="14">
        <v>1.42184</v>
      </c>
      <c r="K38" s="20">
        <v>1.57220412306063e-6</v>
      </c>
      <c r="L38" s="20">
        <v>1.68237317109992e-5</v>
      </c>
      <c r="M38" s="14">
        <v>0.136419155761716</v>
      </c>
      <c r="N38" s="14">
        <v>1.44227</v>
      </c>
      <c r="O38" s="20">
        <v>0.0494551443851487</v>
      </c>
      <c r="P38" s="20">
        <v>0.173447946575665</v>
      </c>
      <c r="Q38" s="14">
        <v>0.659762485071078</v>
      </c>
      <c r="R38" s="14">
        <v>1.13783</v>
      </c>
    </row>
    <row r="39" spans="1:18">
      <c r="A39" s="19" t="s">
        <v>60</v>
      </c>
      <c r="B39" s="19" t="s">
        <v>15</v>
      </c>
      <c r="C39" s="14">
        <v>872.77045</v>
      </c>
      <c r="D39" s="14">
        <v>854.73634</v>
      </c>
      <c r="E39" s="15" t="s">
        <v>16</v>
      </c>
      <c r="F39" s="15" t="s">
        <v>17</v>
      </c>
      <c r="G39" s="20">
        <v>1.57199992142423e-6</v>
      </c>
      <c r="H39" s="20">
        <v>2.19481131886469e-5</v>
      </c>
      <c r="I39" s="14">
        <v>0.29443515118867</v>
      </c>
      <c r="J39" s="14">
        <v>1.43563</v>
      </c>
      <c r="K39" s="20">
        <v>3.55491622974015e-7</v>
      </c>
      <c r="L39" s="20">
        <v>6.35549657658422e-6</v>
      </c>
      <c r="M39" s="14">
        <v>0.19516788109043</v>
      </c>
      <c r="N39" s="14">
        <v>1.4277</v>
      </c>
      <c r="O39" s="20">
        <v>0.0207518749378959</v>
      </c>
      <c r="P39" s="20">
        <v>0.0930343995686709</v>
      </c>
      <c r="Q39" s="14">
        <v>0.662855234174701</v>
      </c>
      <c r="R39" s="14">
        <v>1.26243</v>
      </c>
    </row>
    <row r="40" spans="1:18">
      <c r="A40" s="19" t="s">
        <v>61</v>
      </c>
      <c r="B40" s="19" t="s">
        <v>15</v>
      </c>
      <c r="C40" s="14">
        <v>872.77386</v>
      </c>
      <c r="D40" s="14">
        <v>854.73634</v>
      </c>
      <c r="E40" s="15" t="s">
        <v>16</v>
      </c>
      <c r="F40" s="15" t="s">
        <v>17</v>
      </c>
      <c r="G40" s="20">
        <v>4.03613081125502e-7</v>
      </c>
      <c r="H40" s="20">
        <v>1.18339355385997e-5</v>
      </c>
      <c r="I40" s="14">
        <v>0.239152331802079</v>
      </c>
      <c r="J40" s="14">
        <v>1.44831</v>
      </c>
      <c r="K40" s="20">
        <v>1.32570147132906e-7</v>
      </c>
      <c r="L40" s="20">
        <v>3.96628236116e-6</v>
      </c>
      <c r="M40" s="14">
        <v>0.158509988498302</v>
      </c>
      <c r="N40" s="14">
        <v>1.44022</v>
      </c>
      <c r="O40" s="20">
        <v>0.0322610134900601</v>
      </c>
      <c r="P40" s="20">
        <v>0.12886824462242</v>
      </c>
      <c r="Q40" s="14">
        <v>0.662799259801843</v>
      </c>
      <c r="R40" s="14">
        <v>1.25595</v>
      </c>
    </row>
    <row r="41" spans="1:18">
      <c r="A41" s="19" t="s">
        <v>62</v>
      </c>
      <c r="B41" s="19" t="s">
        <v>15</v>
      </c>
      <c r="C41" s="14">
        <v>870.75372</v>
      </c>
      <c r="D41" s="14">
        <v>852.72069</v>
      </c>
      <c r="E41" s="15" t="s">
        <v>16</v>
      </c>
      <c r="F41" s="15" t="s">
        <v>17</v>
      </c>
      <c r="G41" s="20">
        <v>1.75381012537406e-6</v>
      </c>
      <c r="H41" s="20">
        <v>2.31629337279133e-5</v>
      </c>
      <c r="I41" s="14">
        <v>0.184978543661339</v>
      </c>
      <c r="J41" s="14">
        <v>1.475</v>
      </c>
      <c r="K41" s="20">
        <v>7.77839248638774e-7</v>
      </c>
      <c r="L41" s="20">
        <v>9.91575946525602e-6</v>
      </c>
      <c r="M41" s="14">
        <v>0.120802460334992</v>
      </c>
      <c r="N41" s="14">
        <v>1.43998</v>
      </c>
      <c r="O41" s="20">
        <v>0.0234771540572138</v>
      </c>
      <c r="P41" s="20">
        <v>0.102433059071058</v>
      </c>
      <c r="Q41" s="14">
        <v>0.653062014349936</v>
      </c>
      <c r="R41" s="14">
        <v>1.24496</v>
      </c>
    </row>
    <row r="42" spans="1:18">
      <c r="A42" s="19" t="s">
        <v>63</v>
      </c>
      <c r="B42" s="19" t="s">
        <v>15</v>
      </c>
      <c r="C42" s="14">
        <v>870.75208</v>
      </c>
      <c r="D42" s="14">
        <v>852.72069</v>
      </c>
      <c r="E42" s="15" t="s">
        <v>16</v>
      </c>
      <c r="F42" s="15" t="s">
        <v>17</v>
      </c>
      <c r="G42" s="20">
        <v>1.11236487927542e-6</v>
      </c>
      <c r="H42" s="20">
        <v>1.79200759672282e-5</v>
      </c>
      <c r="I42" s="14">
        <v>0.256241249062605</v>
      </c>
      <c r="J42" s="14">
        <v>1.45879</v>
      </c>
      <c r="K42" s="20">
        <v>2.08189493882923e-7</v>
      </c>
      <c r="L42" s="20">
        <v>4.76884059425571e-6</v>
      </c>
      <c r="M42" s="14">
        <v>0.142153409204184</v>
      </c>
      <c r="N42" s="14">
        <v>1.43546</v>
      </c>
      <c r="O42" s="20">
        <v>0.000811772889011396</v>
      </c>
      <c r="P42" s="20">
        <v>0.0078811857966272</v>
      </c>
      <c r="Q42" s="14">
        <v>0.554763956717418</v>
      </c>
      <c r="R42" s="14">
        <v>1.45835</v>
      </c>
    </row>
    <row r="43" spans="1:18">
      <c r="A43" s="19" t="s">
        <v>64</v>
      </c>
      <c r="B43" s="19" t="s">
        <v>15</v>
      </c>
      <c r="C43" s="14">
        <v>870.74597</v>
      </c>
      <c r="D43" s="14">
        <v>852.72069</v>
      </c>
      <c r="E43" s="15" t="s">
        <v>16</v>
      </c>
      <c r="F43" s="15" t="s">
        <v>17</v>
      </c>
      <c r="G43" s="20">
        <v>7.20410635249995e-7</v>
      </c>
      <c r="H43" s="20">
        <v>1.40816265503532e-5</v>
      </c>
      <c r="I43" s="14">
        <v>0.244353266933551</v>
      </c>
      <c r="J43" s="14">
        <v>1.45911</v>
      </c>
      <c r="K43" s="20">
        <v>1.25504748259809e-7</v>
      </c>
      <c r="L43" s="20">
        <v>3.833124186435e-6</v>
      </c>
      <c r="M43" s="14">
        <v>0.131906133208053</v>
      </c>
      <c r="N43" s="14">
        <v>1.44679</v>
      </c>
      <c r="O43" s="20">
        <v>0.000536951013557192</v>
      </c>
      <c r="P43" s="20">
        <v>0.00578801607260914</v>
      </c>
      <c r="Q43" s="14">
        <v>0.539817350769956</v>
      </c>
      <c r="R43" s="14">
        <v>1.48672</v>
      </c>
    </row>
    <row r="44" spans="1:18">
      <c r="A44" s="19" t="s">
        <v>65</v>
      </c>
      <c r="B44" s="19" t="s">
        <v>15</v>
      </c>
      <c r="C44" s="14">
        <v>870.755066</v>
      </c>
      <c r="D44" s="14">
        <v>852.72069</v>
      </c>
      <c r="E44" s="15" t="s">
        <v>16</v>
      </c>
      <c r="F44" s="15" t="s">
        <v>17</v>
      </c>
      <c r="G44" s="20">
        <v>7.95815362410158e-7</v>
      </c>
      <c r="H44" s="20">
        <v>1.47679154594088e-5</v>
      </c>
      <c r="I44" s="14">
        <v>0.223556093098793</v>
      </c>
      <c r="J44" s="14">
        <v>1.46501</v>
      </c>
      <c r="K44" s="20">
        <v>2.59328625303172e-7</v>
      </c>
      <c r="L44" s="20">
        <v>5.50979369122392e-6</v>
      </c>
      <c r="M44" s="14">
        <v>0.143576222435283</v>
      </c>
      <c r="N44" s="14">
        <v>1.44513</v>
      </c>
      <c r="O44" s="20">
        <v>0.00540328877453802</v>
      </c>
      <c r="P44" s="20">
        <v>0.034895248209131</v>
      </c>
      <c r="Q44" s="14">
        <v>0.642238019304776</v>
      </c>
      <c r="R44" s="14">
        <v>1.34835</v>
      </c>
    </row>
    <row r="45" spans="1:18">
      <c r="A45" s="19" t="s">
        <v>66</v>
      </c>
      <c r="B45" s="19" t="s">
        <v>15</v>
      </c>
      <c r="C45" s="14">
        <v>884.77124</v>
      </c>
      <c r="D45" s="14">
        <v>866.73634</v>
      </c>
      <c r="E45" s="15" t="s">
        <v>16</v>
      </c>
      <c r="F45" s="15" t="s">
        <v>17</v>
      </c>
      <c r="G45" s="20">
        <v>0.000154057318648309</v>
      </c>
      <c r="H45" s="20">
        <v>0.000662310935889798</v>
      </c>
      <c r="I45" s="14">
        <v>0.380295507782197</v>
      </c>
      <c r="J45" s="14">
        <v>1.29548</v>
      </c>
      <c r="K45" s="20">
        <v>1.36058677432471e-5</v>
      </c>
      <c r="L45" s="20">
        <v>7.76116813680944e-5</v>
      </c>
      <c r="M45" s="14">
        <v>0.231554414831017</v>
      </c>
      <c r="N45" s="14">
        <v>1.35531</v>
      </c>
      <c r="O45" s="20">
        <v>0.00980357596093025</v>
      </c>
      <c r="P45" s="20">
        <v>0.0554905110375434</v>
      </c>
      <c r="Q45" s="14">
        <v>0.608880226278226</v>
      </c>
      <c r="R45" s="14">
        <v>1.24508</v>
      </c>
    </row>
    <row r="46" spans="1:18">
      <c r="A46" s="19" t="s">
        <v>67</v>
      </c>
      <c r="B46" s="19" t="s">
        <v>15</v>
      </c>
      <c r="C46" s="14">
        <v>926.81738</v>
      </c>
      <c r="D46" s="14">
        <v>908.78329</v>
      </c>
      <c r="E46" s="15" t="s">
        <v>16</v>
      </c>
      <c r="F46" s="15" t="s">
        <v>17</v>
      </c>
      <c r="G46" s="20">
        <v>4.63010497653204e-6</v>
      </c>
      <c r="H46" s="20">
        <v>4.35111147153588e-5</v>
      </c>
      <c r="I46" s="14">
        <v>0.445513497700271</v>
      </c>
      <c r="J46" s="14">
        <v>1.37356</v>
      </c>
      <c r="K46" s="20">
        <v>1.2099244438494e-7</v>
      </c>
      <c r="L46" s="20">
        <v>4.22321246353148e-6</v>
      </c>
      <c r="M46" s="14">
        <v>0.272351727019206</v>
      </c>
      <c r="N46" s="14">
        <v>1.44665</v>
      </c>
      <c r="O46" s="20">
        <v>0.000294743434972901</v>
      </c>
      <c r="P46" s="20">
        <v>0.00382383960770153</v>
      </c>
      <c r="Q46" s="14">
        <v>0.611320932867529</v>
      </c>
      <c r="R46" s="14">
        <v>1.55205</v>
      </c>
    </row>
    <row r="47" spans="1:18">
      <c r="A47" s="19" t="s">
        <v>68</v>
      </c>
      <c r="B47" s="19" t="s">
        <v>15</v>
      </c>
      <c r="C47" s="14">
        <v>840.70697</v>
      </c>
      <c r="D47" s="14">
        <v>822.67374</v>
      </c>
      <c r="E47" s="15" t="s">
        <v>16</v>
      </c>
      <c r="F47" s="15" t="s">
        <v>17</v>
      </c>
      <c r="G47" s="20">
        <v>2.19693255339277e-6</v>
      </c>
      <c r="H47" s="20">
        <v>2.6617381184081e-5</v>
      </c>
      <c r="I47" s="14">
        <v>0.131122491214076</v>
      </c>
      <c r="J47" s="14">
        <v>1.45735</v>
      </c>
      <c r="K47" s="20">
        <v>8.19480324118894e-7</v>
      </c>
      <c r="L47" s="20">
        <v>1.01810013149008e-5</v>
      </c>
      <c r="M47" s="14">
        <v>0.0665180647637395</v>
      </c>
      <c r="N47" s="14">
        <v>1.39863</v>
      </c>
      <c r="O47" s="20">
        <v>0.0369542569136183</v>
      </c>
      <c r="P47" s="20">
        <v>0.142191445237177</v>
      </c>
      <c r="Q47" s="14">
        <v>0.507297139856347</v>
      </c>
      <c r="R47" s="14">
        <v>1.22341</v>
      </c>
    </row>
    <row r="48" spans="1:18">
      <c r="A48" s="19" t="s">
        <v>69</v>
      </c>
      <c r="B48" s="19" t="s">
        <v>15</v>
      </c>
      <c r="C48" s="14">
        <v>868.739416</v>
      </c>
      <c r="D48" s="14">
        <v>850.70504</v>
      </c>
      <c r="E48" s="15" t="s">
        <v>16</v>
      </c>
      <c r="F48" s="15" t="s">
        <v>17</v>
      </c>
      <c r="G48" s="20">
        <v>1.22574677939503e-5</v>
      </c>
      <c r="H48" s="20">
        <v>8.72303290579182e-5</v>
      </c>
      <c r="I48" s="14">
        <v>0.224213704386362</v>
      </c>
      <c r="J48" s="14">
        <v>1.43148</v>
      </c>
      <c r="K48" s="20">
        <v>4.03022748626109e-6</v>
      </c>
      <c r="L48" s="20">
        <v>3.10963868150461e-5</v>
      </c>
      <c r="M48" s="14">
        <v>0.146756690790928</v>
      </c>
      <c r="N48" s="14">
        <v>1.42091</v>
      </c>
      <c r="O48" s="20">
        <v>0.0237419208122765</v>
      </c>
      <c r="P48" s="20">
        <v>0.103280878073583</v>
      </c>
      <c r="Q48" s="14">
        <v>0.654539343135064</v>
      </c>
      <c r="R48" s="14">
        <v>1.22691</v>
      </c>
    </row>
    <row r="49" spans="1:18">
      <c r="A49" s="19" t="s">
        <v>70</v>
      </c>
      <c r="B49" s="19" t="s">
        <v>15</v>
      </c>
      <c r="C49" s="14">
        <v>868.73779</v>
      </c>
      <c r="D49" s="14">
        <v>850.70504</v>
      </c>
      <c r="E49" s="15" t="s">
        <v>16</v>
      </c>
      <c r="F49" s="15" t="s">
        <v>17</v>
      </c>
      <c r="G49" s="20">
        <v>1.74764790567024e-5</v>
      </c>
      <c r="H49" s="20">
        <v>0.000114377313826454</v>
      </c>
      <c r="I49" s="14">
        <v>0.145379215014819</v>
      </c>
      <c r="J49" s="14">
        <v>1.47744</v>
      </c>
      <c r="K49" s="20">
        <v>8.77510263666852e-6</v>
      </c>
      <c r="L49" s="20">
        <v>5.64223704620879e-5</v>
      </c>
      <c r="M49" s="14">
        <v>0.0908599387174658</v>
      </c>
      <c r="N49" s="14">
        <v>1.44877</v>
      </c>
      <c r="O49" s="20">
        <v>0.0176114949928141</v>
      </c>
      <c r="P49" s="20">
        <v>0.0843740250309329</v>
      </c>
      <c r="Q49" s="14">
        <v>0.624985756789264</v>
      </c>
      <c r="R49" s="14">
        <v>1.29408</v>
      </c>
    </row>
    <row r="50" spans="1:18">
      <c r="A50" s="19" t="s">
        <v>71</v>
      </c>
      <c r="B50" s="19" t="s">
        <v>15</v>
      </c>
      <c r="C50" s="14">
        <v>868.74237</v>
      </c>
      <c r="D50" s="14">
        <v>850.70504</v>
      </c>
      <c r="E50" s="15" t="s">
        <v>16</v>
      </c>
      <c r="F50" s="15" t="s">
        <v>17</v>
      </c>
      <c r="G50" s="20">
        <v>1.30076764942905e-6</v>
      </c>
      <c r="H50" s="20">
        <v>1.96590244748762e-5</v>
      </c>
      <c r="I50" s="14">
        <v>0.220955384072645</v>
      </c>
      <c r="J50" s="14">
        <v>1.42789</v>
      </c>
      <c r="K50" s="20">
        <v>1.47131467539431e-7</v>
      </c>
      <c r="L50" s="20">
        <v>4.06971191344917e-6</v>
      </c>
      <c r="M50" s="14">
        <v>0.0895120933914555</v>
      </c>
      <c r="N50" s="14">
        <v>1.41173</v>
      </c>
      <c r="O50" s="20">
        <v>0.000338738843930526</v>
      </c>
      <c r="P50" s="20">
        <v>0.00417303483363152</v>
      </c>
      <c r="Q50" s="14">
        <v>0.40511388200446</v>
      </c>
      <c r="R50" s="14">
        <v>1.48257</v>
      </c>
    </row>
    <row r="51" spans="1:18">
      <c r="A51" s="19" t="s">
        <v>72</v>
      </c>
      <c r="B51" s="19" t="s">
        <v>15</v>
      </c>
      <c r="C51" s="14">
        <v>882.74475</v>
      </c>
      <c r="D51" s="14">
        <v>864.72069</v>
      </c>
      <c r="E51" s="15" t="s">
        <v>16</v>
      </c>
      <c r="F51" s="15" t="s">
        <v>17</v>
      </c>
      <c r="G51" s="20">
        <v>7.60196252008064e-5</v>
      </c>
      <c r="H51" s="20">
        <v>0.000382971720083788</v>
      </c>
      <c r="I51" s="14">
        <v>0.237209397620166</v>
      </c>
      <c r="J51" s="14">
        <v>1.42571</v>
      </c>
      <c r="K51" s="20">
        <v>1.91292522384892e-5</v>
      </c>
      <c r="L51" s="20">
        <v>0.000100514278787187</v>
      </c>
      <c r="M51" s="14">
        <v>0.131117153062285</v>
      </c>
      <c r="N51" s="14">
        <v>1.40566</v>
      </c>
      <c r="O51" s="20">
        <v>0.00265666676357192</v>
      </c>
      <c r="P51" s="20">
        <v>0.0204982814494549</v>
      </c>
      <c r="Q51" s="14">
        <v>0.552748560460653</v>
      </c>
      <c r="R51" s="14">
        <v>1.31625</v>
      </c>
    </row>
    <row r="52" spans="1:18">
      <c r="A52" s="19" t="s">
        <v>73</v>
      </c>
      <c r="B52" s="19" t="s">
        <v>15</v>
      </c>
      <c r="C52" s="14">
        <v>866.723766</v>
      </c>
      <c r="D52" s="14">
        <v>848.68939</v>
      </c>
      <c r="E52" s="15" t="s">
        <v>16</v>
      </c>
      <c r="F52" s="15" t="s">
        <v>17</v>
      </c>
      <c r="G52" s="20">
        <v>2.54152480898719e-5</v>
      </c>
      <c r="H52" s="20">
        <v>0.00015589436694457</v>
      </c>
      <c r="I52" s="14">
        <v>0.176657553298409</v>
      </c>
      <c r="J52" s="14">
        <v>1.40772</v>
      </c>
      <c r="K52" s="20">
        <v>7.39596035292655e-6</v>
      </c>
      <c r="L52" s="20">
        <v>4.95090314036088e-5</v>
      </c>
      <c r="M52" s="14">
        <v>0.0963466560420363</v>
      </c>
      <c r="N52" s="14">
        <v>1.42689</v>
      </c>
      <c r="O52" s="20">
        <v>0.0365724637719673</v>
      </c>
      <c r="P52" s="20">
        <v>0.14183923780345</v>
      </c>
      <c r="Q52" s="14">
        <v>0.545386564248902</v>
      </c>
      <c r="R52" s="14">
        <v>1.21509</v>
      </c>
    </row>
    <row r="53" spans="1:18">
      <c r="A53" s="19" t="s">
        <v>74</v>
      </c>
      <c r="B53" s="19" t="s">
        <v>15</v>
      </c>
      <c r="C53" s="14">
        <v>866.723766</v>
      </c>
      <c r="D53" s="14">
        <v>848.68939</v>
      </c>
      <c r="E53" s="15" t="s">
        <v>16</v>
      </c>
      <c r="F53" s="15" t="s">
        <v>17</v>
      </c>
      <c r="G53" s="20">
        <v>1.33088270217223e-6</v>
      </c>
      <c r="H53" s="20">
        <v>1.97078185998433e-5</v>
      </c>
      <c r="I53" s="14">
        <v>0.183750823071211</v>
      </c>
      <c r="J53" s="14">
        <v>1.4124</v>
      </c>
      <c r="K53" s="20">
        <v>2.65584914992815e-7</v>
      </c>
      <c r="L53" s="20">
        <v>5.40760396360371e-6</v>
      </c>
      <c r="M53" s="14">
        <v>0.0816510758466376</v>
      </c>
      <c r="N53" s="14">
        <v>1.40174</v>
      </c>
      <c r="O53" s="20">
        <v>0.00603034040206114</v>
      </c>
      <c r="P53" s="20">
        <v>0.0384368653453114</v>
      </c>
      <c r="Q53" s="14">
        <v>0.444357606033657</v>
      </c>
      <c r="R53" s="14">
        <v>1.34989</v>
      </c>
    </row>
    <row r="54" spans="1:18">
      <c r="A54" s="19" t="s">
        <v>75</v>
      </c>
      <c r="B54" s="19" t="s">
        <v>15</v>
      </c>
      <c r="C54" s="14">
        <v>894.75232</v>
      </c>
      <c r="D54" s="14">
        <v>876.72069</v>
      </c>
      <c r="E54" s="15" t="s">
        <v>16</v>
      </c>
      <c r="F54" s="15" t="s">
        <v>17</v>
      </c>
      <c r="G54" s="20">
        <v>4.9900458588818e-6</v>
      </c>
      <c r="H54" s="20">
        <v>4.51568347476588e-5</v>
      </c>
      <c r="I54" s="14">
        <v>0.199044142944758</v>
      </c>
      <c r="J54" s="14">
        <v>1.44138</v>
      </c>
      <c r="K54" s="20">
        <v>9.41367441361239e-7</v>
      </c>
      <c r="L54" s="20">
        <v>1.12198753580128e-5</v>
      </c>
      <c r="M54" s="14">
        <v>0.0936205142780213</v>
      </c>
      <c r="N54" s="14">
        <v>1.44847</v>
      </c>
      <c r="O54" s="20">
        <v>0.0023612313827343</v>
      </c>
      <c r="P54" s="20">
        <v>0.0187111632815594</v>
      </c>
      <c r="Q54" s="14">
        <v>0.470350510660364</v>
      </c>
      <c r="R54" s="14">
        <v>1.44338</v>
      </c>
    </row>
    <row r="55" spans="1:18">
      <c r="A55" s="19" t="s">
        <v>76</v>
      </c>
      <c r="B55" s="19" t="s">
        <v>15</v>
      </c>
      <c r="C55" s="14">
        <v>892.739416</v>
      </c>
      <c r="D55" s="14">
        <v>874.70504</v>
      </c>
      <c r="E55" s="15" t="s">
        <v>16</v>
      </c>
      <c r="F55" s="15" t="s">
        <v>17</v>
      </c>
      <c r="G55" s="20">
        <v>0.000182984838662383</v>
      </c>
      <c r="H55" s="20">
        <v>0.000764261462903286</v>
      </c>
      <c r="I55" s="14">
        <v>0.24937914147451</v>
      </c>
      <c r="J55" s="14">
        <v>1.412</v>
      </c>
      <c r="K55" s="20">
        <v>6.28959826894936e-5</v>
      </c>
      <c r="L55" s="20">
        <v>0.000276064403062268</v>
      </c>
      <c r="M55" s="14">
        <v>0.16127564184393</v>
      </c>
      <c r="N55" s="14">
        <v>1.4032</v>
      </c>
      <c r="O55" s="20">
        <v>0.018595146155935</v>
      </c>
      <c r="P55" s="20">
        <v>0.0870941989284368</v>
      </c>
      <c r="Q55" s="14">
        <v>0.646708625630645</v>
      </c>
      <c r="R55" s="14">
        <v>1.30933</v>
      </c>
    </row>
    <row r="56" spans="1:18">
      <c r="A56" s="19" t="s">
        <v>77</v>
      </c>
      <c r="B56" s="19" t="s">
        <v>15</v>
      </c>
      <c r="C56" s="14">
        <v>890.72583</v>
      </c>
      <c r="D56" s="14">
        <v>872.68939</v>
      </c>
      <c r="E56" s="15" t="s">
        <v>16</v>
      </c>
      <c r="F56" s="15" t="s">
        <v>17</v>
      </c>
      <c r="G56" s="20">
        <v>1.13562986557416e-5</v>
      </c>
      <c r="H56" s="20">
        <v>8.28275314891402e-5</v>
      </c>
      <c r="I56" s="14">
        <v>0.355659534364201</v>
      </c>
      <c r="J56" s="14">
        <v>1.26191</v>
      </c>
      <c r="K56" s="20">
        <v>1.00822039388988e-7</v>
      </c>
      <c r="L56" s="20">
        <v>4.10569749289601e-6</v>
      </c>
      <c r="M56" s="14">
        <v>0.170108729798597</v>
      </c>
      <c r="N56" s="14">
        <v>1.35747</v>
      </c>
      <c r="O56" s="20">
        <v>0.0159016623441867</v>
      </c>
      <c r="P56" s="20">
        <v>0.0792919625733935</v>
      </c>
      <c r="Q56" s="14">
        <v>0.478290930967712</v>
      </c>
      <c r="R56" s="14">
        <v>1.27176</v>
      </c>
    </row>
    <row r="57" spans="1:18">
      <c r="A57" s="19" t="s">
        <v>78</v>
      </c>
      <c r="B57" s="19" t="s">
        <v>15</v>
      </c>
      <c r="C57" s="14">
        <v>918.755066</v>
      </c>
      <c r="D57" s="14">
        <v>900.72069</v>
      </c>
      <c r="E57" s="15" t="s">
        <v>16</v>
      </c>
      <c r="F57" s="15" t="s">
        <v>17</v>
      </c>
      <c r="G57" s="20">
        <v>0.0044194377849773</v>
      </c>
      <c r="H57" s="20">
        <v>0.0121783755503322</v>
      </c>
      <c r="I57" s="14">
        <v>0.622251066438812</v>
      </c>
      <c r="J57" s="14">
        <v>1.01256</v>
      </c>
      <c r="K57" s="20">
        <v>6.15160459789659e-5</v>
      </c>
      <c r="L57" s="20">
        <v>0.00027163410664206</v>
      </c>
      <c r="M57" s="14">
        <v>0.385242443612455</v>
      </c>
      <c r="N57" s="14">
        <v>1.2385</v>
      </c>
      <c r="O57" s="20">
        <v>0.0295739890361498</v>
      </c>
      <c r="P57" s="20">
        <v>0.120767320130907</v>
      </c>
      <c r="Q57" s="14">
        <v>0.619110941532372</v>
      </c>
      <c r="R57" s="14">
        <v>1.28385</v>
      </c>
    </row>
    <row r="58" spans="1:18">
      <c r="A58" s="19" t="s">
        <v>79</v>
      </c>
      <c r="B58" s="19" t="s">
        <v>15</v>
      </c>
      <c r="C58" s="14">
        <v>916.739416</v>
      </c>
      <c r="D58" s="14">
        <v>898.70504</v>
      </c>
      <c r="E58" s="15" t="s">
        <v>16</v>
      </c>
      <c r="F58" s="15" t="s">
        <v>17</v>
      </c>
      <c r="G58" s="20">
        <v>0.0183635991918571</v>
      </c>
      <c r="H58" s="20">
        <v>0.0412899331522431</v>
      </c>
      <c r="I58" s="14">
        <v>0.578492000672718</v>
      </c>
      <c r="J58" s="14">
        <v>0.982016</v>
      </c>
      <c r="K58" s="20">
        <v>0.000783933381551791</v>
      </c>
      <c r="L58" s="20">
        <v>0.00258257603899983</v>
      </c>
      <c r="M58" s="14">
        <v>0.332039199712398</v>
      </c>
      <c r="N58" s="14">
        <v>1.19657</v>
      </c>
      <c r="O58" s="20">
        <v>0.0179669091997932</v>
      </c>
      <c r="P58" s="20">
        <v>0.0852410643588894</v>
      </c>
      <c r="Q58" s="14">
        <v>0.573973709794215</v>
      </c>
      <c r="R58" s="14">
        <v>1.26601</v>
      </c>
    </row>
    <row r="59" spans="1:18">
      <c r="A59" s="19" t="s">
        <v>80</v>
      </c>
      <c r="B59" s="19" t="s">
        <v>15</v>
      </c>
      <c r="C59" s="14">
        <v>916.739416</v>
      </c>
      <c r="D59" s="14">
        <v>898.70504</v>
      </c>
      <c r="E59" s="15" t="s">
        <v>16</v>
      </c>
      <c r="F59" s="15" t="s">
        <v>17</v>
      </c>
      <c r="G59" s="20">
        <v>0.0411574241688483</v>
      </c>
      <c r="H59" s="20">
        <v>0.0815361943669346</v>
      </c>
      <c r="I59" s="14">
        <v>0.6083977215614</v>
      </c>
      <c r="J59" s="14">
        <v>0.901916</v>
      </c>
      <c r="K59" s="20">
        <v>0.00280917180042185</v>
      </c>
      <c r="L59" s="20">
        <v>0.00775564191980872</v>
      </c>
      <c r="M59" s="14">
        <v>0.380493885072877</v>
      </c>
      <c r="N59" s="14">
        <v>1.15533</v>
      </c>
      <c r="O59" s="20">
        <v>0.048766469851167</v>
      </c>
      <c r="P59" s="20">
        <v>0.172685132371524</v>
      </c>
      <c r="Q59" s="14">
        <v>0.625403205153977</v>
      </c>
      <c r="R59" s="14">
        <v>1.20946</v>
      </c>
    </row>
    <row r="60" spans="1:18">
      <c r="A60" s="19" t="s">
        <v>81</v>
      </c>
      <c r="B60" s="19" t="s">
        <v>15</v>
      </c>
      <c r="C60" s="14">
        <v>942.75507</v>
      </c>
      <c r="D60" s="14">
        <v>924.72069</v>
      </c>
      <c r="E60" s="15" t="s">
        <v>16</v>
      </c>
      <c r="F60" s="15" t="s">
        <v>17</v>
      </c>
      <c r="G60" s="20">
        <v>0.0268364704024679</v>
      </c>
      <c r="H60" s="20">
        <v>0.0573502414140203</v>
      </c>
      <c r="I60" s="14">
        <v>0.531961816198658</v>
      </c>
      <c r="J60" s="14">
        <v>0.947716</v>
      </c>
      <c r="K60" s="20">
        <v>0.00360519679731388</v>
      </c>
      <c r="L60" s="20">
        <v>0.00962699181213506</v>
      </c>
      <c r="M60" s="14">
        <v>0.348814717801326</v>
      </c>
      <c r="N60" s="14">
        <v>1.16661</v>
      </c>
      <c r="O60" s="20">
        <v>0.0144203670134816</v>
      </c>
      <c r="P60" s="20">
        <v>0.0731496818054118</v>
      </c>
      <c r="Q60" s="14">
        <v>0.655713826029694</v>
      </c>
      <c r="R60" s="14">
        <v>1.29489</v>
      </c>
    </row>
    <row r="61" spans="1:18">
      <c r="A61" s="19" t="s">
        <v>82</v>
      </c>
      <c r="B61" s="19" t="s">
        <v>15</v>
      </c>
      <c r="C61" s="14">
        <v>940.73926</v>
      </c>
      <c r="D61" s="14">
        <v>922.70504</v>
      </c>
      <c r="E61" s="15" t="s">
        <v>16</v>
      </c>
      <c r="F61" s="15" t="s">
        <v>17</v>
      </c>
      <c r="G61" s="20">
        <v>0.0185063449697105</v>
      </c>
      <c r="H61" s="20">
        <v>0.0414836417822563</v>
      </c>
      <c r="I61" s="14">
        <v>0.612210152604681</v>
      </c>
      <c r="J61" s="14">
        <v>0.949505</v>
      </c>
      <c r="K61" s="20">
        <v>0.00105111289367203</v>
      </c>
      <c r="L61" s="20">
        <v>0.00332814579292267</v>
      </c>
      <c r="M61" s="14">
        <v>0.384194398716218</v>
      </c>
      <c r="N61" s="14">
        <v>1.17194</v>
      </c>
      <c r="O61" s="20">
        <v>0.030864678293589</v>
      </c>
      <c r="P61" s="20">
        <v>0.124993420934811</v>
      </c>
      <c r="Q61" s="14">
        <v>0.627553132011356</v>
      </c>
      <c r="R61" s="14">
        <v>1.22662</v>
      </c>
    </row>
    <row r="62" spans="1:18">
      <c r="A62" s="19" t="s">
        <v>83</v>
      </c>
      <c r="B62" s="19" t="s">
        <v>19</v>
      </c>
      <c r="C62" s="14">
        <v>151.0256253866</v>
      </c>
      <c r="D62" s="14">
        <v>152.033</v>
      </c>
      <c r="E62" s="15" t="s">
        <v>25</v>
      </c>
      <c r="F62" s="15" t="s">
        <v>28</v>
      </c>
      <c r="G62" s="20">
        <v>0.0143769064999871</v>
      </c>
      <c r="H62" s="20">
        <v>0.0335613772754476</v>
      </c>
      <c r="I62" s="14">
        <v>1.77955261903976</v>
      </c>
      <c r="J62" s="14">
        <v>0.756034</v>
      </c>
      <c r="K62" s="20">
        <v>0.042028629170272</v>
      </c>
      <c r="L62" s="20">
        <v>0.0779923675488845</v>
      </c>
      <c r="M62" s="14">
        <v>0.44890570769262</v>
      </c>
      <c r="N62" s="14">
        <v>0.355766</v>
      </c>
      <c r="O62" s="20">
        <v>6.76758969820112e-7</v>
      </c>
      <c r="P62" s="20">
        <v>4.72442214169659e-5</v>
      </c>
      <c r="Q62" s="14">
        <v>0.252257619634112</v>
      </c>
      <c r="R62" s="14">
        <v>1.69824</v>
      </c>
    </row>
    <row r="63" spans="1:18">
      <c r="A63" s="19" t="s">
        <v>84</v>
      </c>
      <c r="B63" s="19" t="s">
        <v>85</v>
      </c>
      <c r="C63" s="14">
        <v>152.03479308797</v>
      </c>
      <c r="D63" s="14">
        <v>153.043</v>
      </c>
      <c r="E63" s="15" t="s">
        <v>25</v>
      </c>
      <c r="F63" s="15" t="s">
        <v>28</v>
      </c>
      <c r="G63" s="20">
        <v>0.0117947063514238</v>
      </c>
      <c r="H63" s="20">
        <v>0.0282072422694736</v>
      </c>
      <c r="I63" s="14">
        <v>1.80167254358633</v>
      </c>
      <c r="J63" s="14">
        <v>0.790763</v>
      </c>
      <c r="K63" s="20">
        <v>0.0357102453807378</v>
      </c>
      <c r="L63" s="20">
        <v>0.0680770087492349</v>
      </c>
      <c r="M63" s="14">
        <v>0.451227760863877</v>
      </c>
      <c r="N63" s="14">
        <v>0.342229</v>
      </c>
      <c r="O63" s="20">
        <v>1.05851298516957e-6</v>
      </c>
      <c r="P63" s="20">
        <v>5.74733346762441e-5</v>
      </c>
      <c r="Q63" s="14">
        <v>0.250449374094187</v>
      </c>
      <c r="R63" s="14">
        <v>1.70472</v>
      </c>
    </row>
    <row r="64" spans="1:18">
      <c r="A64" s="19" t="s">
        <v>86</v>
      </c>
      <c r="B64" s="19" t="s">
        <v>87</v>
      </c>
      <c r="C64" s="14">
        <v>151.02584</v>
      </c>
      <c r="D64" s="14">
        <v>152.0473441</v>
      </c>
      <c r="E64" s="15" t="s">
        <v>25</v>
      </c>
      <c r="F64" s="15" t="s">
        <v>28</v>
      </c>
      <c r="G64" s="20">
        <v>0.0184907851398019</v>
      </c>
      <c r="H64" s="20">
        <v>0.0415122373888968</v>
      </c>
      <c r="I64" s="14">
        <v>1.74132025458351</v>
      </c>
      <c r="J64" s="14">
        <v>0.755516</v>
      </c>
      <c r="K64" s="20">
        <v>0.033535775043056</v>
      </c>
      <c r="L64" s="20">
        <v>0.0648594277217943</v>
      </c>
      <c r="M64" s="14">
        <v>0.434040809079992</v>
      </c>
      <c r="N64" s="14">
        <v>0.345108</v>
      </c>
      <c r="O64" s="20">
        <v>1.13643739676342e-6</v>
      </c>
      <c r="P64" s="20">
        <v>5.74488697812129e-5</v>
      </c>
      <c r="Q64" s="14">
        <v>0.249259610882896</v>
      </c>
      <c r="R64" s="14">
        <v>1.70425</v>
      </c>
    </row>
    <row r="65" spans="1:18">
      <c r="A65" s="19" t="s">
        <v>88</v>
      </c>
      <c r="B65" s="19" t="s">
        <v>89</v>
      </c>
      <c r="C65" s="14">
        <v>154.1</v>
      </c>
      <c r="D65" s="14">
        <v>153.1</v>
      </c>
      <c r="E65" s="15" t="s">
        <v>20</v>
      </c>
      <c r="F65" s="15" t="s">
        <v>28</v>
      </c>
      <c r="G65" s="20">
        <v>0.0303576939762455</v>
      </c>
      <c r="H65" s="20">
        <v>0.0630373645455749</v>
      </c>
      <c r="I65" s="14">
        <v>1.72167951766626</v>
      </c>
      <c r="J65" s="14">
        <v>0.780032</v>
      </c>
      <c r="K65" s="20">
        <v>0.0334924035457881</v>
      </c>
      <c r="L65" s="20">
        <v>0.0648611143964668</v>
      </c>
      <c r="M65" s="14">
        <v>0.443538952330406</v>
      </c>
      <c r="N65" s="14">
        <v>0.345238</v>
      </c>
      <c r="O65" s="20">
        <v>1.43012442402569e-5</v>
      </c>
      <c r="P65" s="20">
        <v>0.000419312481124332</v>
      </c>
      <c r="Q65" s="14">
        <v>0.257619927390217</v>
      </c>
      <c r="R65" s="14">
        <v>1.62016</v>
      </c>
    </row>
    <row r="66" spans="1:18">
      <c r="A66" s="19" t="s">
        <v>90</v>
      </c>
      <c r="B66" s="19" t="s">
        <v>91</v>
      </c>
      <c r="C66" s="14">
        <v>153.06</v>
      </c>
      <c r="D66" s="14">
        <v>152.059</v>
      </c>
      <c r="E66" s="15" t="s">
        <v>20</v>
      </c>
      <c r="F66" s="15" t="s">
        <v>28</v>
      </c>
      <c r="G66" s="20">
        <v>0.0172048578219276</v>
      </c>
      <c r="H66" s="20">
        <v>0.0392260055473497</v>
      </c>
      <c r="I66" s="14">
        <v>1.84081225249315</v>
      </c>
      <c r="J66" s="14">
        <v>0.763759</v>
      </c>
      <c r="K66" s="20">
        <v>0.0298361174469079</v>
      </c>
      <c r="L66" s="20">
        <v>0.0587899841090954</v>
      </c>
      <c r="M66" s="14">
        <v>0.436383828032261</v>
      </c>
      <c r="N66" s="14">
        <v>0.359814</v>
      </c>
      <c r="O66" s="20">
        <v>1.3556520985334e-5</v>
      </c>
      <c r="P66" s="20">
        <v>0.000405588974785707</v>
      </c>
      <c r="Q66" s="14">
        <v>0.237060475581491</v>
      </c>
      <c r="R66" s="14">
        <v>1.66172</v>
      </c>
    </row>
    <row r="67" spans="1:18">
      <c r="A67" s="19" t="s">
        <v>92</v>
      </c>
      <c r="B67" s="19" t="s">
        <v>19</v>
      </c>
      <c r="C67" s="14">
        <v>137</v>
      </c>
      <c r="D67" s="14">
        <v>136.039</v>
      </c>
      <c r="E67" s="15" t="s">
        <v>20</v>
      </c>
      <c r="F67" s="15" t="s">
        <v>28</v>
      </c>
      <c r="G67" s="20">
        <v>0.011015592406825</v>
      </c>
      <c r="H67" s="20">
        <v>0.02656062248093</v>
      </c>
      <c r="I67" s="14">
        <v>1.95653014653186</v>
      </c>
      <c r="J67" s="14">
        <v>0.789054</v>
      </c>
      <c r="K67" s="20">
        <v>0.0376844103141896</v>
      </c>
      <c r="L67" s="20">
        <v>0.0711008307858455</v>
      </c>
      <c r="M67" s="14">
        <v>0.42192678643777</v>
      </c>
      <c r="N67" s="14">
        <v>0.340859</v>
      </c>
      <c r="O67" s="20">
        <v>6.87832147187974e-6</v>
      </c>
      <c r="P67" s="20">
        <v>0.000240086173280374</v>
      </c>
      <c r="Q67" s="14">
        <v>0.215650541948294</v>
      </c>
      <c r="R67" s="14">
        <v>1.62316</v>
      </c>
    </row>
    <row r="68" spans="1:18">
      <c r="A68" s="19" t="s">
        <v>93</v>
      </c>
      <c r="B68" s="19" t="s">
        <v>19</v>
      </c>
      <c r="C68" s="14">
        <v>153</v>
      </c>
      <c r="D68" s="14">
        <v>152.0334253866</v>
      </c>
      <c r="E68" s="15" t="s">
        <v>20</v>
      </c>
      <c r="F68" s="15" t="s">
        <v>28</v>
      </c>
      <c r="G68" s="20">
        <v>0.0395570702883619</v>
      </c>
      <c r="H68" s="20">
        <v>0.079006355644058</v>
      </c>
      <c r="I68" s="14">
        <v>1.68217956316284</v>
      </c>
      <c r="J68" s="14">
        <v>0.754495</v>
      </c>
      <c r="K68" s="20">
        <v>0.0278112345540593</v>
      </c>
      <c r="L68" s="20">
        <v>0.055851054597604</v>
      </c>
      <c r="M68" s="14">
        <v>0.421703898267417</v>
      </c>
      <c r="N68" s="14">
        <v>0.349567</v>
      </c>
      <c r="O68" s="20">
        <v>1.59547237319718e-5</v>
      </c>
      <c r="P68" s="20">
        <v>0.000458620097864131</v>
      </c>
      <c r="Q68" s="14">
        <v>0.250688991533418</v>
      </c>
      <c r="R68" s="14">
        <v>1.64804</v>
      </c>
    </row>
    <row r="69" spans="1:18">
      <c r="A69" s="19" t="s">
        <v>94</v>
      </c>
      <c r="B69" s="19" t="s">
        <v>19</v>
      </c>
      <c r="C69" s="14">
        <v>137.0481928</v>
      </c>
      <c r="D69" s="14">
        <v>136.0385</v>
      </c>
      <c r="E69" s="15" t="s">
        <v>20</v>
      </c>
      <c r="F69" s="15" t="s">
        <v>28</v>
      </c>
      <c r="G69" s="20">
        <v>0.0348015020386852</v>
      </c>
      <c r="H69" s="20">
        <v>0.0706634376574965</v>
      </c>
      <c r="I69" s="14">
        <v>1.84225598137808</v>
      </c>
      <c r="J69" s="14">
        <v>0.799755</v>
      </c>
      <c r="K69" s="20">
        <v>0.0390215833073518</v>
      </c>
      <c r="L69" s="20">
        <v>0.0733405655494586</v>
      </c>
      <c r="M69" s="14">
        <v>0.428339424752872</v>
      </c>
      <c r="N69" s="14">
        <v>0.363526</v>
      </c>
      <c r="O69" s="20">
        <v>8.07811805684746e-5</v>
      </c>
      <c r="P69" s="20">
        <v>0.00157900280951178</v>
      </c>
      <c r="Q69" s="14">
        <v>0.232508092839768</v>
      </c>
      <c r="R69" s="14">
        <v>1.55135</v>
      </c>
    </row>
    <row r="70" spans="1:18">
      <c r="A70" s="19" t="s">
        <v>95</v>
      </c>
      <c r="B70" s="19" t="s">
        <v>96</v>
      </c>
      <c r="C70" s="14">
        <v>325.1112</v>
      </c>
      <c r="D70" s="14">
        <v>342.1162115</v>
      </c>
      <c r="E70" s="15" t="s">
        <v>97</v>
      </c>
      <c r="F70" s="15" t="s">
        <v>21</v>
      </c>
      <c r="G70" s="20">
        <v>0.0147651169235617</v>
      </c>
      <c r="H70" s="20">
        <v>0.0342494642562365</v>
      </c>
      <c r="I70" s="14">
        <v>2.30637540207514</v>
      </c>
      <c r="J70" s="14">
        <v>1.07405</v>
      </c>
      <c r="K70" s="20">
        <v>2.2579255273156e-5</v>
      </c>
      <c r="L70" s="20">
        <v>0.000115335150628734</v>
      </c>
      <c r="M70" s="14">
        <v>5.09410455299944</v>
      </c>
      <c r="N70" s="14">
        <v>1.32911</v>
      </c>
      <c r="O70" s="20">
        <v>0.00299506846399357</v>
      </c>
      <c r="P70" s="20">
        <v>0.022288174457942</v>
      </c>
      <c r="Q70" s="14">
        <v>2.20870572432227</v>
      </c>
      <c r="R70" s="14">
        <v>1.45359</v>
      </c>
    </row>
    <row r="71" spans="1:18">
      <c r="A71" s="19" t="s">
        <v>98</v>
      </c>
      <c r="B71" s="19" t="s">
        <v>24</v>
      </c>
      <c r="C71" s="14">
        <v>714.507383</v>
      </c>
      <c r="D71" s="14">
        <v>715.515206</v>
      </c>
      <c r="E71" s="15" t="s">
        <v>25</v>
      </c>
      <c r="F71" s="15" t="s">
        <v>21</v>
      </c>
      <c r="G71" s="20">
        <v>2.38007349386534e-7</v>
      </c>
      <c r="H71" s="20">
        <v>1.16306258066886e-5</v>
      </c>
      <c r="I71" s="14">
        <v>0.2682481464751</v>
      </c>
      <c r="J71" s="14">
        <v>1.46897</v>
      </c>
      <c r="K71" s="20">
        <v>4.12310042819378e-5</v>
      </c>
      <c r="L71" s="20">
        <v>0.000189481668580943</v>
      </c>
      <c r="M71" s="14">
        <v>0.467766758134946</v>
      </c>
      <c r="N71" s="14">
        <v>1.30354</v>
      </c>
      <c r="O71" s="20">
        <v>0.00152932694470345</v>
      </c>
      <c r="P71" s="20">
        <v>0.0128850189708923</v>
      </c>
      <c r="Q71" s="14">
        <v>1.74378374755468</v>
      </c>
      <c r="R71" s="14">
        <v>1.4468</v>
      </c>
    </row>
    <row r="72" spans="1:18">
      <c r="A72" s="19" t="s">
        <v>99</v>
      </c>
      <c r="B72" s="19" t="s">
        <v>24</v>
      </c>
      <c r="C72" s="14">
        <v>742.538683</v>
      </c>
      <c r="D72" s="14">
        <v>743.546506</v>
      </c>
      <c r="E72" s="15" t="s">
        <v>25</v>
      </c>
      <c r="F72" s="15" t="s">
        <v>21</v>
      </c>
      <c r="G72" s="20">
        <v>3.4438934177401e-6</v>
      </c>
      <c r="H72" s="20">
        <v>3.65851286261376e-5</v>
      </c>
      <c r="I72" s="14">
        <v>0.351218745420443</v>
      </c>
      <c r="J72" s="14">
        <v>1.43546</v>
      </c>
      <c r="K72" s="20">
        <v>0.000560930400086469</v>
      </c>
      <c r="L72" s="20">
        <v>0.0019123813175041</v>
      </c>
      <c r="M72" s="14">
        <v>0.564261978073798</v>
      </c>
      <c r="N72" s="14">
        <v>1.18958</v>
      </c>
      <c r="O72" s="20">
        <v>0.000212088776871895</v>
      </c>
      <c r="P72" s="20">
        <v>0.00307843709796236</v>
      </c>
      <c r="Q72" s="14">
        <v>1.60658275058275</v>
      </c>
      <c r="R72" s="14">
        <v>1.51873</v>
      </c>
    </row>
    <row r="73" spans="1:18">
      <c r="A73" s="19" t="s">
        <v>100</v>
      </c>
      <c r="B73" s="19" t="s">
        <v>24</v>
      </c>
      <c r="C73" s="14">
        <v>712.491732</v>
      </c>
      <c r="D73" s="14">
        <v>713.499556</v>
      </c>
      <c r="E73" s="15" t="s">
        <v>25</v>
      </c>
      <c r="F73" s="15" t="s">
        <v>21</v>
      </c>
      <c r="G73" s="20">
        <v>4.86017473927999e-6</v>
      </c>
      <c r="H73" s="20">
        <v>4.45313510486529e-5</v>
      </c>
      <c r="I73" s="14">
        <v>0.254169161581287</v>
      </c>
      <c r="J73" s="14">
        <v>1.32972</v>
      </c>
      <c r="K73" s="20">
        <v>0.000154792381880621</v>
      </c>
      <c r="L73" s="20">
        <v>0.000595605332905487</v>
      </c>
      <c r="M73" s="14">
        <v>0.429958722433848</v>
      </c>
      <c r="N73" s="14">
        <v>1.22783</v>
      </c>
      <c r="O73" s="20">
        <v>0.00925876462555196</v>
      </c>
      <c r="P73" s="20">
        <v>0.0540770874145784</v>
      </c>
      <c r="Q73" s="14">
        <v>1.69162427006842</v>
      </c>
      <c r="R73" s="14">
        <v>1.072</v>
      </c>
    </row>
    <row r="74" spans="1:18">
      <c r="A74" s="19" t="s">
        <v>101</v>
      </c>
      <c r="B74" s="19" t="s">
        <v>24</v>
      </c>
      <c r="C74" s="14">
        <v>764.523033</v>
      </c>
      <c r="D74" s="14">
        <v>765.530856</v>
      </c>
      <c r="E74" s="15" t="s">
        <v>25</v>
      </c>
      <c r="F74" s="15" t="s">
        <v>21</v>
      </c>
      <c r="G74" s="20">
        <v>3.20871506956137e-5</v>
      </c>
      <c r="H74" s="20">
        <v>0.000184469658508901</v>
      </c>
      <c r="I74" s="14">
        <v>0.217329715106283</v>
      </c>
      <c r="J74" s="14">
        <v>1.4125</v>
      </c>
      <c r="K74" s="20">
        <v>0.00299599061709926</v>
      </c>
      <c r="L74" s="20">
        <v>0.00820957428909816</v>
      </c>
      <c r="M74" s="14">
        <v>0.451024778559505</v>
      </c>
      <c r="N74" s="14">
        <v>1.17216</v>
      </c>
      <c r="O74" s="20">
        <v>0.0123354293262777</v>
      </c>
      <c r="P74" s="20">
        <v>0.0645847835440111</v>
      </c>
      <c r="Q74" s="14">
        <v>2.07530193622596</v>
      </c>
      <c r="R74" s="14">
        <v>1.38693</v>
      </c>
    </row>
    <row r="75" spans="1:18">
      <c r="A75" s="19" t="s">
        <v>102</v>
      </c>
      <c r="B75" s="19" t="s">
        <v>24</v>
      </c>
      <c r="C75" s="14">
        <v>790.559811</v>
      </c>
      <c r="D75" s="14">
        <v>791.567636</v>
      </c>
      <c r="E75" s="15" t="s">
        <v>25</v>
      </c>
      <c r="F75" s="15" t="s">
        <v>21</v>
      </c>
      <c r="G75" s="20">
        <v>2.52046287903789e-6</v>
      </c>
      <c r="H75" s="20">
        <v>2.86433998501515e-5</v>
      </c>
      <c r="I75" s="14">
        <v>0.330244784023368</v>
      </c>
      <c r="J75" s="14">
        <v>1.45027</v>
      </c>
      <c r="K75" s="20">
        <v>0.000957549162576736</v>
      </c>
      <c r="L75" s="20">
        <v>0.00309199795669052</v>
      </c>
      <c r="M75" s="14">
        <v>0.536227264926432</v>
      </c>
      <c r="N75" s="14">
        <v>1.2134</v>
      </c>
      <c r="O75" s="20">
        <v>0.00840679156524442</v>
      </c>
      <c r="P75" s="20">
        <v>0.0496949856235819</v>
      </c>
      <c r="Q75" s="14">
        <v>1.6237266744794</v>
      </c>
      <c r="R75" s="14">
        <v>1.3848</v>
      </c>
    </row>
    <row r="76" spans="1:18">
      <c r="A76" s="19" t="s">
        <v>103</v>
      </c>
      <c r="B76" s="19" t="s">
        <v>24</v>
      </c>
      <c r="C76" s="14">
        <v>718.538681</v>
      </c>
      <c r="D76" s="14">
        <v>717.530856</v>
      </c>
      <c r="E76" s="15" t="s">
        <v>20</v>
      </c>
      <c r="F76" s="15" t="s">
        <v>21</v>
      </c>
      <c r="G76" s="20">
        <v>1.82534422893123e-7</v>
      </c>
      <c r="H76" s="20">
        <v>9.91094310967846e-6</v>
      </c>
      <c r="I76" s="14">
        <v>0.404800924319347</v>
      </c>
      <c r="J76" s="14">
        <v>1.45456</v>
      </c>
      <c r="K76" s="20">
        <v>0.00179083028894748</v>
      </c>
      <c r="L76" s="20">
        <v>0.0053037519264586</v>
      </c>
      <c r="M76" s="14">
        <v>0.668777543533074</v>
      </c>
      <c r="N76" s="14">
        <v>1.07102</v>
      </c>
      <c r="O76" s="20">
        <v>0.000315352452748414</v>
      </c>
      <c r="P76" s="20">
        <v>0.00402005822373196</v>
      </c>
      <c r="Q76" s="14">
        <v>1.65211466514705</v>
      </c>
      <c r="R76" s="14">
        <v>1.58527</v>
      </c>
    </row>
    <row r="77" spans="1:18">
      <c r="A77" s="19" t="s">
        <v>104</v>
      </c>
      <c r="B77" s="19" t="s">
        <v>24</v>
      </c>
      <c r="C77" s="14">
        <v>702.507381</v>
      </c>
      <c r="D77" s="14">
        <v>701.499556</v>
      </c>
      <c r="E77" s="15" t="s">
        <v>20</v>
      </c>
      <c r="F77" s="15" t="s">
        <v>21</v>
      </c>
      <c r="G77" s="20">
        <v>3.73154869500787e-6</v>
      </c>
      <c r="H77" s="20">
        <v>3.90746456205824e-5</v>
      </c>
      <c r="I77" s="14">
        <v>0.32130618058353</v>
      </c>
      <c r="J77" s="14">
        <v>1.33613</v>
      </c>
      <c r="K77" s="20">
        <v>0.0128211368511573</v>
      </c>
      <c r="L77" s="20">
        <v>0.0288278935947801</v>
      </c>
      <c r="M77" s="14">
        <v>0.622722564309144</v>
      </c>
      <c r="N77" s="14">
        <v>1.00622</v>
      </c>
      <c r="O77" s="20">
        <v>0.0110131206265581</v>
      </c>
      <c r="P77" s="20">
        <v>0.0597971660686451</v>
      </c>
      <c r="Q77" s="14">
        <v>1.9380970611216</v>
      </c>
      <c r="R77" s="14">
        <v>1.26681</v>
      </c>
    </row>
    <row r="78" spans="1:18">
      <c r="A78" s="19" t="s">
        <v>105</v>
      </c>
      <c r="B78" s="19" t="s">
        <v>24</v>
      </c>
      <c r="C78" s="14">
        <v>716.523031</v>
      </c>
      <c r="D78" s="14">
        <v>715.515206</v>
      </c>
      <c r="E78" s="15" t="s">
        <v>20</v>
      </c>
      <c r="F78" s="15" t="s">
        <v>21</v>
      </c>
      <c r="G78" s="20">
        <v>7.60058980927184e-8</v>
      </c>
      <c r="H78" s="20">
        <v>9.28538721699376e-6</v>
      </c>
      <c r="I78" s="14">
        <v>0.310334895231141</v>
      </c>
      <c r="J78" s="14">
        <v>1.48457</v>
      </c>
      <c r="K78" s="20">
        <v>0.00011406300453245</v>
      </c>
      <c r="L78" s="20">
        <v>0.000454392295229814</v>
      </c>
      <c r="M78" s="14">
        <v>0.553287490618471</v>
      </c>
      <c r="N78" s="14">
        <v>1.27898</v>
      </c>
      <c r="O78" s="20">
        <v>0.000151310664770985</v>
      </c>
      <c r="P78" s="20">
        <v>0.00254967166154326</v>
      </c>
      <c r="Q78" s="14">
        <v>1.78287230704873</v>
      </c>
      <c r="R78" s="14">
        <v>1.63065</v>
      </c>
    </row>
    <row r="79" spans="1:18">
      <c r="A79" s="19" t="s">
        <v>106</v>
      </c>
      <c r="B79" s="19" t="s">
        <v>24</v>
      </c>
      <c r="C79" s="14">
        <v>730.538681</v>
      </c>
      <c r="D79" s="14">
        <v>729.530856</v>
      </c>
      <c r="E79" s="15" t="s">
        <v>20</v>
      </c>
      <c r="F79" s="15" t="s">
        <v>21</v>
      </c>
      <c r="G79" s="20">
        <v>8.36208381583221e-8</v>
      </c>
      <c r="H79" s="20">
        <v>9.42985759539232e-6</v>
      </c>
      <c r="I79" s="14">
        <v>0.308406927185157</v>
      </c>
      <c r="J79" s="14">
        <v>1.45295</v>
      </c>
      <c r="K79" s="20">
        <v>0.00108580891074791</v>
      </c>
      <c r="L79" s="20">
        <v>0.00340855645215511</v>
      </c>
      <c r="M79" s="14">
        <v>0.615548901522812</v>
      </c>
      <c r="N79" s="14">
        <v>1.11436</v>
      </c>
      <c r="O79" s="20">
        <v>0.000305461282499422</v>
      </c>
      <c r="P79" s="20">
        <v>0.0039281249135452</v>
      </c>
      <c r="Q79" s="14">
        <v>1.99589842919857</v>
      </c>
      <c r="R79" s="14">
        <v>1.50381</v>
      </c>
    </row>
    <row r="80" spans="1:18">
      <c r="A80" s="19" t="s">
        <v>107</v>
      </c>
      <c r="B80" s="19" t="s">
        <v>24</v>
      </c>
      <c r="C80" s="14">
        <v>744.554331</v>
      </c>
      <c r="D80" s="14">
        <v>743.546506</v>
      </c>
      <c r="E80" s="15" t="s">
        <v>20</v>
      </c>
      <c r="F80" s="15" t="s">
        <v>21</v>
      </c>
      <c r="G80" s="20">
        <v>8.01465110935652e-6</v>
      </c>
      <c r="H80" s="20">
        <v>6.38558615560688e-5</v>
      </c>
      <c r="I80" s="14">
        <v>0.353261659239611</v>
      </c>
      <c r="J80" s="14">
        <v>1.38565</v>
      </c>
      <c r="K80" s="20">
        <v>0.000435715194572542</v>
      </c>
      <c r="L80" s="20">
        <v>0.00152085351248416</v>
      </c>
      <c r="M80" s="14">
        <v>0.532809961686661</v>
      </c>
      <c r="N80" s="14">
        <v>1.22051</v>
      </c>
      <c r="O80" s="20">
        <v>0.0022651157569269</v>
      </c>
      <c r="P80" s="20">
        <v>0.0180470635850806</v>
      </c>
      <c r="Q80" s="14">
        <v>1.50825867384965</v>
      </c>
      <c r="R80" s="14">
        <v>1.33625</v>
      </c>
    </row>
    <row r="81" spans="1:18">
      <c r="A81" s="19" t="s">
        <v>108</v>
      </c>
      <c r="B81" s="19" t="s">
        <v>24</v>
      </c>
      <c r="C81" s="14">
        <v>714.507381</v>
      </c>
      <c r="D81" s="14">
        <v>713.499556</v>
      </c>
      <c r="E81" s="15" t="s">
        <v>20</v>
      </c>
      <c r="F81" s="15" t="s">
        <v>21</v>
      </c>
      <c r="G81" s="20">
        <v>4.51829472951531e-8</v>
      </c>
      <c r="H81" s="20">
        <v>7.35980008163271e-6</v>
      </c>
      <c r="I81" s="14">
        <v>0.223387432834744</v>
      </c>
      <c r="J81" s="14">
        <v>1.44619</v>
      </c>
      <c r="K81" s="20">
        <v>3.83100087244226e-5</v>
      </c>
      <c r="L81" s="20">
        <v>0.000177729344272163</v>
      </c>
      <c r="M81" s="14">
        <v>0.473684843190916</v>
      </c>
      <c r="N81" s="14">
        <v>1.25775</v>
      </c>
      <c r="O81" s="20">
        <v>0.000261651194692336</v>
      </c>
      <c r="P81" s="20">
        <v>0.00351908854512812</v>
      </c>
      <c r="Q81" s="14">
        <v>2.12046325605673</v>
      </c>
      <c r="R81" s="14">
        <v>1.51775</v>
      </c>
    </row>
    <row r="82" spans="1:18">
      <c r="A82" s="19" t="s">
        <v>109</v>
      </c>
      <c r="B82" s="19" t="s">
        <v>24</v>
      </c>
      <c r="C82" s="14">
        <v>742.538681</v>
      </c>
      <c r="D82" s="14">
        <v>741.530856</v>
      </c>
      <c r="E82" s="15" t="s">
        <v>20</v>
      </c>
      <c r="F82" s="15" t="s">
        <v>21</v>
      </c>
      <c r="G82" s="20">
        <v>3.8449954213662e-7</v>
      </c>
      <c r="H82" s="20">
        <v>1.22538332341801e-5</v>
      </c>
      <c r="I82" s="14">
        <v>0.272104762714616</v>
      </c>
      <c r="J82" s="14">
        <v>1.4705</v>
      </c>
      <c r="K82" s="20">
        <v>0.00685097796569426</v>
      </c>
      <c r="L82" s="20">
        <v>0.0169368190517838</v>
      </c>
      <c r="M82" s="14">
        <v>0.608823506675222</v>
      </c>
      <c r="N82" s="14">
        <v>1.05333</v>
      </c>
      <c r="O82" s="20">
        <v>0.00165955952781482</v>
      </c>
      <c r="P82" s="20">
        <v>0.0137452783490199</v>
      </c>
      <c r="Q82" s="14">
        <v>2.23745994227142</v>
      </c>
      <c r="R82" s="14">
        <v>1.55245</v>
      </c>
    </row>
    <row r="83" spans="1:18">
      <c r="A83" s="19" t="s">
        <v>110</v>
      </c>
      <c r="B83" s="19" t="s">
        <v>24</v>
      </c>
      <c r="C83" s="14">
        <v>754.538681</v>
      </c>
      <c r="D83" s="14">
        <v>753.530856</v>
      </c>
      <c r="E83" s="15" t="s">
        <v>20</v>
      </c>
      <c r="F83" s="15" t="s">
        <v>21</v>
      </c>
      <c r="G83" s="20">
        <v>5.62304088208465e-6</v>
      </c>
      <c r="H83" s="20">
        <v>4.9361544509797e-5</v>
      </c>
      <c r="I83" s="14">
        <v>0.330168527427309</v>
      </c>
      <c r="J83" s="14">
        <v>1.42555</v>
      </c>
      <c r="K83" s="20">
        <v>0.00466414157234073</v>
      </c>
      <c r="L83" s="20">
        <v>0.0121020027346044</v>
      </c>
      <c r="M83" s="14">
        <v>0.627173156636713</v>
      </c>
      <c r="N83" s="14">
        <v>1.07596</v>
      </c>
      <c r="O83" s="20">
        <v>5.72792357367062e-5</v>
      </c>
      <c r="P83" s="20">
        <v>0.00119959085128588</v>
      </c>
      <c r="Q83" s="14">
        <v>1.89955463509402</v>
      </c>
      <c r="R83" s="14">
        <v>1.58378</v>
      </c>
    </row>
    <row r="84" spans="1:18">
      <c r="A84" s="19" t="s">
        <v>111</v>
      </c>
      <c r="B84" s="19" t="s">
        <v>24</v>
      </c>
      <c r="C84" s="14">
        <v>782.569981</v>
      </c>
      <c r="D84" s="14">
        <v>781.562156</v>
      </c>
      <c r="E84" s="15" t="s">
        <v>20</v>
      </c>
      <c r="F84" s="15" t="s">
        <v>21</v>
      </c>
      <c r="G84" s="20">
        <v>5.02625547726668e-6</v>
      </c>
      <c r="H84" s="20">
        <v>4.52054633722267e-5</v>
      </c>
      <c r="I84" s="14">
        <v>0.351753940761692</v>
      </c>
      <c r="J84" s="14">
        <v>1.44532</v>
      </c>
      <c r="K84" s="20">
        <v>0.000650931843793772</v>
      </c>
      <c r="L84" s="20">
        <v>0.00218367524714341</v>
      </c>
      <c r="M84" s="14">
        <v>0.543295408070246</v>
      </c>
      <c r="N84" s="14">
        <v>1.2012</v>
      </c>
      <c r="O84" s="20">
        <v>0.00136373851518355</v>
      </c>
      <c r="P84" s="20">
        <v>0.0119715009775993</v>
      </c>
      <c r="Q84" s="14">
        <v>1.54453254139467</v>
      </c>
      <c r="R84" s="14">
        <v>1.4148</v>
      </c>
    </row>
    <row r="85" spans="1:18">
      <c r="A85" s="19" t="s">
        <v>112</v>
      </c>
      <c r="B85" s="19" t="s">
        <v>24</v>
      </c>
      <c r="C85" s="14">
        <v>738.507381</v>
      </c>
      <c r="D85" s="14">
        <v>737.499556</v>
      </c>
      <c r="E85" s="15" t="s">
        <v>20</v>
      </c>
      <c r="F85" s="15" t="s">
        <v>21</v>
      </c>
      <c r="G85" s="20">
        <v>9.24272591056759e-5</v>
      </c>
      <c r="H85" s="20">
        <v>0.00044867007234742</v>
      </c>
      <c r="I85" s="14">
        <v>0.333078985291221</v>
      </c>
      <c r="J85" s="14">
        <v>1.36246</v>
      </c>
      <c r="K85" s="20">
        <v>0.0155731825052129</v>
      </c>
      <c r="L85" s="20">
        <v>0.0342797080370002</v>
      </c>
      <c r="M85" s="14">
        <v>0.647621056573964</v>
      </c>
      <c r="N85" s="14">
        <v>1.04379</v>
      </c>
      <c r="O85" s="20">
        <v>0.000108574691242856</v>
      </c>
      <c r="P85" s="20">
        <v>0.00204064740207727</v>
      </c>
      <c r="Q85" s="14">
        <v>1.94434679212118</v>
      </c>
      <c r="R85" s="14">
        <v>1.59842</v>
      </c>
    </row>
    <row r="86" spans="1:18">
      <c r="A86" s="19" t="s">
        <v>113</v>
      </c>
      <c r="B86" s="19" t="s">
        <v>24</v>
      </c>
      <c r="C86" s="14">
        <v>780.554331</v>
      </c>
      <c r="D86" s="14">
        <v>779.546506</v>
      </c>
      <c r="E86" s="15" t="s">
        <v>20</v>
      </c>
      <c r="F86" s="15" t="s">
        <v>21</v>
      </c>
      <c r="G86" s="20">
        <v>6.40803631816267e-7</v>
      </c>
      <c r="H86" s="20">
        <v>1.40211660334723e-5</v>
      </c>
      <c r="I86" s="14">
        <v>0.320061862333226</v>
      </c>
      <c r="J86" s="14">
        <v>1.43695</v>
      </c>
      <c r="K86" s="20">
        <v>0.000320770827812444</v>
      </c>
      <c r="L86" s="20">
        <v>0.00116111119400751</v>
      </c>
      <c r="M86" s="14">
        <v>0.55570933936568</v>
      </c>
      <c r="N86" s="14">
        <v>1.20204</v>
      </c>
      <c r="O86" s="20">
        <v>0.000291287083088673</v>
      </c>
      <c r="P86" s="20">
        <v>0.00384708886313509</v>
      </c>
      <c r="Q86" s="14">
        <v>1.73625603286378</v>
      </c>
      <c r="R86" s="14">
        <v>1.52284</v>
      </c>
    </row>
    <row r="87" spans="1:18">
      <c r="A87" s="19" t="s">
        <v>114</v>
      </c>
      <c r="B87" s="19" t="s">
        <v>24</v>
      </c>
      <c r="C87" s="14">
        <v>794.569981</v>
      </c>
      <c r="D87" s="14">
        <v>793.562156</v>
      </c>
      <c r="E87" s="15" t="s">
        <v>20</v>
      </c>
      <c r="F87" s="15" t="s">
        <v>21</v>
      </c>
      <c r="G87" s="20">
        <v>2.3223782866589e-6</v>
      </c>
      <c r="H87" s="20">
        <v>2.79066112150979e-5</v>
      </c>
      <c r="I87" s="14">
        <v>0.336842327198568</v>
      </c>
      <c r="J87" s="14">
        <v>1.43377</v>
      </c>
      <c r="K87" s="20">
        <v>0.000186254390699428</v>
      </c>
      <c r="L87" s="20">
        <v>0.000705552808179229</v>
      </c>
      <c r="M87" s="14">
        <v>0.524711055228223</v>
      </c>
      <c r="N87" s="14">
        <v>1.28464</v>
      </c>
      <c r="O87" s="20">
        <v>0.0010677086540582</v>
      </c>
      <c r="P87" s="20">
        <v>0.00984440809339196</v>
      </c>
      <c r="Q87" s="14">
        <v>1.55773491886282</v>
      </c>
      <c r="R87" s="14">
        <v>1.48485</v>
      </c>
    </row>
    <row r="88" spans="1:18">
      <c r="A88" s="19" t="s">
        <v>115</v>
      </c>
      <c r="B88" s="19" t="s">
        <v>24</v>
      </c>
      <c r="C88" s="14">
        <v>764.523031</v>
      </c>
      <c r="D88" s="14">
        <v>763.515206</v>
      </c>
      <c r="E88" s="15" t="s">
        <v>20</v>
      </c>
      <c r="F88" s="15" t="s">
        <v>21</v>
      </c>
      <c r="G88" s="20">
        <v>6.32041215385698e-7</v>
      </c>
      <c r="H88" s="20">
        <v>1.40389760872035e-5</v>
      </c>
      <c r="I88" s="14">
        <v>0.296860146782119</v>
      </c>
      <c r="J88" s="14">
        <v>1.45181</v>
      </c>
      <c r="K88" s="20">
        <v>0.00558188109825888</v>
      </c>
      <c r="L88" s="20">
        <v>0.0140844022203916</v>
      </c>
      <c r="M88" s="14">
        <v>0.643788958346338</v>
      </c>
      <c r="N88" s="14">
        <v>1.13202</v>
      </c>
      <c r="O88" s="20">
        <v>0.000130327223102393</v>
      </c>
      <c r="P88" s="20">
        <v>0.00227452034604891</v>
      </c>
      <c r="Q88" s="14">
        <v>2.16866078294723</v>
      </c>
      <c r="R88" s="14">
        <v>1.67198</v>
      </c>
    </row>
    <row r="89" spans="1:18">
      <c r="A89" s="19" t="s">
        <v>116</v>
      </c>
      <c r="B89" s="19" t="s">
        <v>24</v>
      </c>
      <c r="C89" s="14">
        <v>778.538681</v>
      </c>
      <c r="D89" s="14">
        <v>777.530856</v>
      </c>
      <c r="E89" s="15" t="s">
        <v>20</v>
      </c>
      <c r="F89" s="15" t="s">
        <v>21</v>
      </c>
      <c r="G89" s="20">
        <v>1.66621033229489e-7</v>
      </c>
      <c r="H89" s="20">
        <v>9.77065738857724e-6</v>
      </c>
      <c r="I89" s="14">
        <v>0.35709577796741</v>
      </c>
      <c r="J89" s="14">
        <v>1.46699</v>
      </c>
      <c r="K89" s="20">
        <v>0.0014914014766924</v>
      </c>
      <c r="L89" s="20">
        <v>0.00448951656022805</v>
      </c>
      <c r="M89" s="14">
        <v>0.626356211142265</v>
      </c>
      <c r="N89" s="14">
        <v>1.1186</v>
      </c>
      <c r="O89" s="20">
        <v>0.00092634724947626</v>
      </c>
      <c r="P89" s="20">
        <v>0.00881834459566362</v>
      </c>
      <c r="Q89" s="14">
        <v>1.75402861021624</v>
      </c>
      <c r="R89" s="14">
        <v>1.45697</v>
      </c>
    </row>
    <row r="90" spans="1:18">
      <c r="A90" s="19" t="s">
        <v>117</v>
      </c>
      <c r="B90" s="19" t="s">
        <v>24</v>
      </c>
      <c r="C90" s="14">
        <v>792.554331</v>
      </c>
      <c r="D90" s="14">
        <v>791.546506</v>
      </c>
      <c r="E90" s="15" t="s">
        <v>20</v>
      </c>
      <c r="F90" s="15" t="s">
        <v>21</v>
      </c>
      <c r="G90" s="20">
        <v>1.94522594762888e-6</v>
      </c>
      <c r="H90" s="20">
        <v>2.43735148651619e-5</v>
      </c>
      <c r="I90" s="14">
        <v>0.303699448157558</v>
      </c>
      <c r="J90" s="14">
        <v>1.45915</v>
      </c>
      <c r="K90" s="20">
        <v>0.000673271955211977</v>
      </c>
      <c r="L90" s="20">
        <v>0.00224321974168354</v>
      </c>
      <c r="M90" s="14">
        <v>0.506092923146635</v>
      </c>
      <c r="N90" s="14">
        <v>1.22622</v>
      </c>
      <c r="O90" s="20">
        <v>0.0107434869026617</v>
      </c>
      <c r="P90" s="20">
        <v>0.0585500066888552</v>
      </c>
      <c r="Q90" s="14">
        <v>1.66642687768097</v>
      </c>
      <c r="R90" s="14">
        <v>1.30621</v>
      </c>
    </row>
    <row r="91" spans="1:18">
      <c r="A91" s="19" t="s">
        <v>118</v>
      </c>
      <c r="B91" s="19" t="s">
        <v>24</v>
      </c>
      <c r="C91" s="14">
        <v>762.507381</v>
      </c>
      <c r="D91" s="14">
        <v>761.499556</v>
      </c>
      <c r="E91" s="15" t="s">
        <v>20</v>
      </c>
      <c r="F91" s="15" t="s">
        <v>21</v>
      </c>
      <c r="G91" s="20">
        <v>4.236168092072e-6</v>
      </c>
      <c r="H91" s="20">
        <v>4.11273008144209e-5</v>
      </c>
      <c r="I91" s="14">
        <v>0.313707527665733</v>
      </c>
      <c r="J91" s="14">
        <v>1.42868</v>
      </c>
      <c r="K91" s="20">
        <v>0.011416541810848</v>
      </c>
      <c r="L91" s="20">
        <v>0.0260290051239552</v>
      </c>
      <c r="M91" s="14">
        <v>0.663120716543665</v>
      </c>
      <c r="N91" s="14">
        <v>1.03208</v>
      </c>
      <c r="O91" s="20">
        <v>4.66743871594538e-5</v>
      </c>
      <c r="P91" s="20">
        <v>0.00103673714508726</v>
      </c>
      <c r="Q91" s="14">
        <v>2.11381831184569</v>
      </c>
      <c r="R91" s="14">
        <v>1.65633</v>
      </c>
    </row>
    <row r="92" spans="1:18">
      <c r="A92" s="19" t="s">
        <v>119</v>
      </c>
      <c r="B92" s="19" t="s">
        <v>24</v>
      </c>
      <c r="C92" s="14">
        <v>804.554331</v>
      </c>
      <c r="D92" s="14">
        <v>803.546506</v>
      </c>
      <c r="E92" s="15" t="s">
        <v>20</v>
      </c>
      <c r="F92" s="15" t="s">
        <v>21</v>
      </c>
      <c r="G92" s="20">
        <v>5.35630104485647e-6</v>
      </c>
      <c r="H92" s="20">
        <v>4.73032369383107e-5</v>
      </c>
      <c r="I92" s="14">
        <v>0.335029385569675</v>
      </c>
      <c r="J92" s="14">
        <v>1.19032</v>
      </c>
      <c r="K92" s="20">
        <v>0.0114904406334512</v>
      </c>
      <c r="L92" s="20">
        <v>0.0261162573157201</v>
      </c>
      <c r="M92" s="14">
        <v>0.626359701091264</v>
      </c>
      <c r="N92" s="14">
        <v>1.00062</v>
      </c>
      <c r="O92" s="20">
        <v>0.0281280586861516</v>
      </c>
      <c r="P92" s="20">
        <v>0.116815110577615</v>
      </c>
      <c r="Q92" s="14">
        <v>1.86956645616688</v>
      </c>
      <c r="R92" s="14">
        <v>1.05783</v>
      </c>
    </row>
    <row r="93" spans="1:18">
      <c r="A93" s="19" t="s">
        <v>120</v>
      </c>
      <c r="B93" s="19" t="s">
        <v>24</v>
      </c>
      <c r="C93" s="14">
        <v>818.569981</v>
      </c>
      <c r="D93" s="14">
        <v>817.562156</v>
      </c>
      <c r="E93" s="15" t="s">
        <v>20</v>
      </c>
      <c r="F93" s="15" t="s">
        <v>21</v>
      </c>
      <c r="G93" s="20">
        <v>7.04470269810051e-7</v>
      </c>
      <c r="H93" s="20">
        <v>1.39561272370478e-5</v>
      </c>
      <c r="I93" s="14">
        <v>0.297811785509798</v>
      </c>
      <c r="J93" s="14">
        <v>1.44239</v>
      </c>
      <c r="K93" s="20">
        <v>0.0028835138092005</v>
      </c>
      <c r="L93" s="20">
        <v>0.00791616337881635</v>
      </c>
      <c r="M93" s="14">
        <v>0.608222747615282</v>
      </c>
      <c r="N93" s="14">
        <v>1.11143</v>
      </c>
      <c r="O93" s="20">
        <v>0.000537677741451039</v>
      </c>
      <c r="P93" s="20">
        <v>0.00575354429903083</v>
      </c>
      <c r="Q93" s="14">
        <v>2.0423058361311</v>
      </c>
      <c r="R93" s="14">
        <v>1.56017</v>
      </c>
    </row>
    <row r="94" ht="15.15" spans="1:18">
      <c r="A94" s="24" t="s">
        <v>121</v>
      </c>
      <c r="B94" s="24" t="s">
        <v>24</v>
      </c>
      <c r="C94" s="25">
        <v>794.591111</v>
      </c>
      <c r="D94" s="25">
        <v>776.556737</v>
      </c>
      <c r="E94" s="26" t="s">
        <v>16</v>
      </c>
      <c r="F94" s="26" t="s">
        <v>21</v>
      </c>
      <c r="G94" s="27">
        <v>4.73581105783967e-7</v>
      </c>
      <c r="H94" s="27">
        <v>1.21801737031455e-5</v>
      </c>
      <c r="I94" s="25">
        <v>0.311047404214499</v>
      </c>
      <c r="J94" s="25">
        <v>1.29333</v>
      </c>
      <c r="K94" s="27">
        <v>4.41908888743094e-5</v>
      </c>
      <c r="L94" s="27">
        <v>0.000201192059284899</v>
      </c>
      <c r="M94" s="25">
        <v>0.486677055254301</v>
      </c>
      <c r="N94" s="25">
        <v>1.27669</v>
      </c>
      <c r="O94" s="27">
        <v>0.0229010003566524</v>
      </c>
      <c r="P94" s="27">
        <v>0.100819418987545</v>
      </c>
      <c r="Q94" s="25">
        <v>1.56463950079676</v>
      </c>
      <c r="R94" s="25">
        <v>1.09918</v>
      </c>
    </row>
    <row r="96" spans="1:1">
      <c r="A96" s="28" t="s">
        <v>122</v>
      </c>
    </row>
    <row r="97" spans="1:1">
      <c r="A97" s="28"/>
    </row>
    <row r="98" spans="1:1">
      <c r="A98" s="28"/>
    </row>
    <row r="99" spans="1:1">
      <c r="A99" s="28"/>
    </row>
    <row r="100" spans="1:1">
      <c r="A100" s="28"/>
    </row>
    <row r="101" spans="1:1">
      <c r="A101" s="28"/>
    </row>
    <row r="102" spans="1:1">
      <c r="A102" s="28"/>
    </row>
    <row r="103" spans="1:1">
      <c r="A103" s="28"/>
    </row>
    <row r="104" spans="1:1">
      <c r="A104" s="28"/>
    </row>
    <row r="106" spans="1:11">
      <c r="A106" s="29"/>
      <c r="B106" s="29"/>
      <c r="C106" s="30"/>
      <c r="D106" s="30"/>
      <c r="E106" s="30"/>
      <c r="F106" s="30"/>
      <c r="G106" s="29"/>
      <c r="H106" s="29"/>
      <c r="I106" s="29"/>
      <c r="J106" s="29"/>
      <c r="K106" s="29"/>
    </row>
    <row r="107" spans="1:11">
      <c r="A107" s="29"/>
      <c r="B107" s="29"/>
      <c r="C107" s="30"/>
      <c r="D107" s="30"/>
      <c r="E107" s="30"/>
      <c r="F107" s="30"/>
      <c r="G107" s="29"/>
      <c r="H107" s="29"/>
      <c r="I107" s="29"/>
      <c r="J107" s="29"/>
      <c r="K107" s="29"/>
    </row>
    <row r="108" spans="1:11">
      <c r="A108" s="29"/>
      <c r="B108" s="29"/>
      <c r="C108" s="30"/>
      <c r="D108" s="30"/>
      <c r="E108" s="30"/>
      <c r="F108" s="30"/>
      <c r="G108" s="29"/>
      <c r="H108" s="29"/>
      <c r="I108" s="29"/>
      <c r="J108" s="29"/>
      <c r="K108" s="29"/>
    </row>
    <row r="109" spans="1:11">
      <c r="A109" s="29"/>
      <c r="B109" s="29"/>
      <c r="C109" s="30"/>
      <c r="D109" s="30"/>
      <c r="E109" s="30"/>
      <c r="F109" s="30"/>
      <c r="G109" s="29"/>
      <c r="H109" s="29"/>
      <c r="I109" s="29"/>
      <c r="J109" s="29"/>
      <c r="K109" s="29"/>
    </row>
  </sheetData>
  <mergeCells count="10">
    <mergeCell ref="A1:R1"/>
    <mergeCell ref="G2:J2"/>
    <mergeCell ref="K2:N2"/>
    <mergeCell ref="O2:R2"/>
    <mergeCell ref="A2:A3"/>
    <mergeCell ref="B2:B3"/>
    <mergeCell ref="C2:C3"/>
    <mergeCell ref="D2:D3"/>
    <mergeCell ref="E2:E3"/>
    <mergeCell ref="F2:F3"/>
  </mergeCells>
  <conditionalFormatting sqref="B106:B10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郑辉</cp:lastModifiedBy>
  <dcterms:created xsi:type="dcterms:W3CDTF">2022-02-25T14:40:00Z</dcterms:created>
  <dcterms:modified xsi:type="dcterms:W3CDTF">2022-04-07T12:1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8E7B6AA6E947018FE26DD46B77082C</vt:lpwstr>
  </property>
  <property fmtid="{D5CDD505-2E9C-101B-9397-08002B2CF9AE}" pid="3" name="KSOProductBuildVer">
    <vt:lpwstr>2052-11.1.0.11365</vt:lpwstr>
  </property>
</Properties>
</file>